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16170" windowHeight="8325"/>
  </bookViews>
  <sheets>
    <sheet name="Additional File 5" sheetId="11" r:id="rId1"/>
  </sheets>
  <externalReferences>
    <externalReference r:id="rId2"/>
  </externalReferences>
  <definedNames>
    <definedName name="itemlabel" localSheetId="0">[1]ilabel!$A$2:$D$91</definedName>
    <definedName name="itemlabel">#REF!</definedName>
    <definedName name="itemlabel2">[1]ilabel!$A$2:$D$91</definedName>
  </definedNames>
  <calcPr calcId="15251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S36" i="11" l="1"/>
  <c r="R36" i="11"/>
  <c r="Q36" i="11"/>
  <c r="M36" i="11"/>
  <c r="L36" i="11"/>
  <c r="K36" i="11"/>
  <c r="J36" i="11"/>
  <c r="I36" i="11"/>
  <c r="H36" i="11"/>
  <c r="G36" i="11"/>
  <c r="F36" i="11"/>
  <c r="E36" i="11"/>
  <c r="D36" i="11"/>
  <c r="C36" i="11"/>
  <c r="B36" i="11"/>
  <c r="Q17" i="11" l="1"/>
  <c r="K17" i="11"/>
  <c r="H17" i="11"/>
  <c r="E17" i="11"/>
  <c r="B17" i="11"/>
  <c r="F17" i="11" l="1"/>
  <c r="I17" i="11"/>
  <c r="L17" i="11"/>
  <c r="R17" i="11"/>
  <c r="C17" i="11"/>
</calcChain>
</file>

<file path=xl/sharedStrings.xml><?xml version="1.0" encoding="utf-8"?>
<sst xmlns="http://schemas.openxmlformats.org/spreadsheetml/2006/main" count="64" uniqueCount="26">
  <si>
    <t>% correct</t>
  </si>
  <si>
    <t>S.E. of slope</t>
  </si>
  <si>
    <t>S.E. of threshold</t>
  </si>
  <si>
    <t>First</t>
    <phoneticPr fontId="1"/>
  </si>
  <si>
    <t>Second</t>
    <phoneticPr fontId="1"/>
  </si>
  <si>
    <t>Item</t>
    <phoneticPr fontId="1"/>
  </si>
  <si>
    <t>Item</t>
    <phoneticPr fontId="1"/>
  </si>
  <si>
    <t>%correct (Women)</t>
    <phoneticPr fontId="1"/>
  </si>
  <si>
    <t>%correct (Men)</t>
    <phoneticPr fontId="1"/>
  </si>
  <si>
    <t>%correct (Women)</t>
    <phoneticPr fontId="1"/>
  </si>
  <si>
    <t>Mean</t>
    <phoneticPr fontId="1"/>
  </si>
  <si>
    <t>Total</t>
    <phoneticPr fontId="1"/>
  </si>
  <si>
    <t>Total</t>
    <phoneticPr fontId="1"/>
  </si>
  <si>
    <t>Slope</t>
  </si>
  <si>
    <t>Threshold</t>
  </si>
  <si>
    <t>*First: the first survey (n = 1000), Second: the second survey (n = 1000)</t>
  </si>
  <si>
    <t>Additional File 5 Analytical results for the Cardiff Fertility Knowledge Scale based on item response theory (total n = 2000)</t>
  </si>
  <si>
    <t>(Table 4) Analytical results based on item response theory (total n = 2000)</t>
    <phoneticPr fontId="1"/>
  </si>
  <si>
    <t>% correct</t>
    <phoneticPr fontId="1"/>
  </si>
  <si>
    <t>%correct (Men)</t>
    <phoneticPr fontId="1"/>
  </si>
  <si>
    <t>S.E. of slope</t>
    <phoneticPr fontId="1"/>
  </si>
  <si>
    <t>S.E. of threshold</t>
    <phoneticPr fontId="1"/>
  </si>
  <si>
    <t>Total</t>
    <phoneticPr fontId="1"/>
  </si>
  <si>
    <t>First</t>
    <phoneticPr fontId="1"/>
  </si>
  <si>
    <t>Second</t>
    <phoneticPr fontId="1"/>
  </si>
  <si>
    <t>Total</t>
    <phoneticPr fontId="1"/>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76" formatCode="0.0"/>
    <numFmt numFmtId="177" formatCode="0.000"/>
  </numFmts>
  <fonts count="3" x14ac:knownFonts="1">
    <font>
      <sz val="11"/>
      <color theme="1"/>
      <name val="ＭＳ Ｐゴシック"/>
      <family val="2"/>
      <scheme val="minor"/>
    </font>
    <font>
      <sz val="6"/>
      <name val="ＭＳ Ｐゴシック"/>
      <family val="3"/>
      <charset val="128"/>
      <scheme val="minor"/>
    </font>
    <font>
      <sz val="11"/>
      <name val="游ゴシック"/>
      <family val="3"/>
      <charset val="128"/>
    </font>
  </fonts>
  <fills count="3">
    <fill>
      <patternFill patternType="none"/>
    </fill>
    <fill>
      <patternFill patternType="gray125"/>
    </fill>
    <fill>
      <patternFill patternType="solid">
        <fgColor theme="0" tint="-0.14999847407452621"/>
        <bgColor indexed="64"/>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29">
    <xf numFmtId="0" fontId="0" fillId="0" borderId="0" xfId="0"/>
    <xf numFmtId="0" fontId="2" fillId="0" borderId="0" xfId="0" applyFont="1" applyFill="1"/>
    <xf numFmtId="0" fontId="2" fillId="0" borderId="1" xfId="0" applyFont="1" applyBorder="1"/>
    <xf numFmtId="0" fontId="2" fillId="0" borderId="0" xfId="0" applyFont="1" applyAlignment="1">
      <alignment shrinkToFit="1"/>
    </xf>
    <xf numFmtId="0" fontId="2" fillId="0" borderId="0" xfId="0" applyFont="1"/>
    <xf numFmtId="176" fontId="2" fillId="0" borderId="0" xfId="0" applyNumberFormat="1" applyFont="1"/>
    <xf numFmtId="0" fontId="2" fillId="0" borderId="2" xfId="0" applyFont="1" applyBorder="1"/>
    <xf numFmtId="0" fontId="2" fillId="2" borderId="0" xfId="0" applyFont="1" applyFill="1" applyAlignment="1">
      <alignment horizontal="center"/>
    </xf>
    <xf numFmtId="0" fontId="2" fillId="0" borderId="0" xfId="0" applyFont="1" applyFill="1" applyAlignment="1">
      <alignment horizontal="center"/>
    </xf>
    <xf numFmtId="177" fontId="2" fillId="2" borderId="0" xfId="0" applyNumberFormat="1" applyFont="1" applyFill="1"/>
    <xf numFmtId="177" fontId="2" fillId="0" borderId="0" xfId="0" applyNumberFormat="1" applyFont="1" applyFill="1"/>
    <xf numFmtId="0" fontId="2" fillId="0" borderId="1" xfId="0" applyFont="1" applyFill="1" applyBorder="1"/>
    <xf numFmtId="177" fontId="2" fillId="2" borderId="1" xfId="0" applyNumberFormat="1" applyFont="1" applyFill="1" applyBorder="1"/>
    <xf numFmtId="177" fontId="2" fillId="0" borderId="1" xfId="0" applyNumberFormat="1" applyFont="1" applyFill="1" applyBorder="1"/>
    <xf numFmtId="0" fontId="2" fillId="2" borderId="2" xfId="0" applyFont="1" applyFill="1" applyBorder="1" applyAlignment="1">
      <alignment horizontal="right"/>
    </xf>
    <xf numFmtId="177" fontId="2" fillId="2" borderId="2" xfId="0" applyNumberFormat="1" applyFont="1" applyFill="1" applyBorder="1"/>
    <xf numFmtId="177" fontId="2" fillId="0" borderId="0" xfId="0" applyNumberFormat="1" applyFont="1"/>
    <xf numFmtId="0" fontId="2" fillId="0" borderId="2" xfId="0" applyFont="1" applyBorder="1" applyAlignment="1">
      <alignment horizontal="center"/>
    </xf>
    <xf numFmtId="177" fontId="2" fillId="0" borderId="1" xfId="0" applyNumberFormat="1" applyFont="1" applyBorder="1"/>
    <xf numFmtId="177" fontId="2" fillId="0" borderId="0" xfId="0" applyNumberFormat="1" applyFont="1" applyBorder="1"/>
    <xf numFmtId="0" fontId="2" fillId="0" borderId="0" xfId="0" applyFont="1" applyBorder="1"/>
    <xf numFmtId="0" fontId="2" fillId="0" borderId="0" xfId="0" applyFont="1" applyAlignment="1">
      <alignment horizontal="center"/>
    </xf>
    <xf numFmtId="0" fontId="2" fillId="2" borderId="0" xfId="0" applyFont="1" applyFill="1"/>
    <xf numFmtId="0" fontId="2" fillId="2" borderId="0" xfId="0" applyFont="1" applyFill="1" applyBorder="1"/>
    <xf numFmtId="177" fontId="2" fillId="2" borderId="0" xfId="0" applyNumberFormat="1" applyFont="1" applyFill="1" applyBorder="1"/>
    <xf numFmtId="0" fontId="2" fillId="2" borderId="1" xfId="0" applyFont="1" applyFill="1" applyBorder="1"/>
    <xf numFmtId="0" fontId="2" fillId="2" borderId="2" xfId="0" applyFont="1" applyFill="1" applyBorder="1" applyAlignment="1">
      <alignment horizontal="right" shrinkToFit="1"/>
    </xf>
    <xf numFmtId="0" fontId="2" fillId="0" borderId="2" xfId="0" applyFont="1" applyBorder="1" applyAlignment="1">
      <alignment horizontal="center"/>
    </xf>
    <xf numFmtId="0" fontId="2" fillId="0" borderId="2" xfId="0" applyFont="1" applyBorder="1" applyAlignment="1">
      <alignment horizontal="center" vertical="center" shrinkToFit="1"/>
    </xf>
  </cellXfs>
  <cellStyles count="1">
    <cellStyle name="標準"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about:blank"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label"/>
      <sheetName val="FA4woutdicho"/>
      <sheetName val="FA3woutdicho"/>
      <sheetName val="FA5woutdicho"/>
      <sheetName val="FA5woutdicho2"/>
      <sheetName val="FA6woutdicho2"/>
      <sheetName val="FA6woutdicho3"/>
      <sheetName val="FA6woutdicho4"/>
      <sheetName val="FA6woutdicho5"/>
      <sheetName val="FA6woutdicho6"/>
      <sheetName val="FA6woutdicho7F"/>
      <sheetName val="FAforQ3"/>
      <sheetName val="TESTSPEC"/>
      <sheetName val="FORM1"/>
      <sheetName val="FORM2"/>
      <sheetName val="SCORE1"/>
      <sheetName val="SCORE2"/>
      <sheetName val="FA6_1"/>
      <sheetName val="FA6_2"/>
      <sheetName val="FA7_2"/>
      <sheetName val="UNIDIM"/>
      <sheetName val="YenQ3"/>
    </sheetNames>
    <sheetDataSet>
      <sheetData sheetId="0">
        <row r="2">
          <cell r="A2" t="str">
            <v>no</v>
          </cell>
          <cell r="B2">
            <v>1</v>
          </cell>
          <cell r="C2" t="str">
            <v>ID</v>
          </cell>
          <cell r="D2" t="str">
            <v/>
          </cell>
        </row>
        <row r="3">
          <cell r="A3" t="str">
            <v>group1</v>
          </cell>
          <cell r="B3">
            <v>2</v>
          </cell>
          <cell r="C3" t="str">
            <v>グループ１</v>
          </cell>
        </row>
        <row r="4">
          <cell r="A4" t="str">
            <v>group2</v>
          </cell>
          <cell r="B4">
            <v>3</v>
          </cell>
          <cell r="C4" t="str">
            <v>グループ２</v>
          </cell>
        </row>
        <row r="5">
          <cell r="A5" t="str">
            <v>f1</v>
          </cell>
          <cell r="B5">
            <v>4</v>
          </cell>
          <cell r="C5" t="str">
            <v>上記の内容をよくお読みの上、今回の調査への参加を同意されますか。</v>
          </cell>
        </row>
        <row r="6">
          <cell r="A6" t="str">
            <v>q1_1</v>
          </cell>
          <cell r="B6">
            <v>5</v>
          </cell>
          <cell r="C6" t="str">
            <v>お住まいの地域を教えてください。</v>
          </cell>
        </row>
        <row r="7">
          <cell r="A7" t="str">
            <v>q1_2</v>
          </cell>
          <cell r="B7">
            <v>6</v>
          </cell>
          <cell r="C7" t="str">
            <v>性別を教えてください。</v>
          </cell>
        </row>
        <row r="8">
          <cell r="A8" t="str">
            <v>q1_3_1</v>
          </cell>
          <cell r="B8">
            <v>7</v>
          </cell>
          <cell r="C8" t="str">
            <v>年齢を教えてください。／歳</v>
          </cell>
        </row>
        <row r="9">
          <cell r="A9" t="str">
            <v>q1_4</v>
          </cell>
          <cell r="B9">
            <v>8</v>
          </cell>
          <cell r="C9" t="str">
            <v>現在、ご結婚されていますか。</v>
          </cell>
        </row>
        <row r="10">
          <cell r="A10" t="str">
            <v>q1_5</v>
          </cell>
          <cell r="B10">
            <v>9</v>
          </cell>
          <cell r="C10" t="str">
            <v>これまでに（ご自身もしくはパートナーの方の）出産経験はありますか。</v>
          </cell>
        </row>
        <row r="11">
          <cell r="A11" t="str">
            <v>q1_6</v>
          </cell>
          <cell r="B11">
            <v>10</v>
          </cell>
          <cell r="C11" t="str">
            <v>現在、就労されていますか。</v>
          </cell>
        </row>
        <row r="12">
          <cell r="A12" t="str">
            <v>q1_7</v>
          </cell>
          <cell r="B12">
            <v>11</v>
          </cell>
          <cell r="C12" t="str">
            <v>最終学歴を教えてください。</v>
          </cell>
        </row>
        <row r="13">
          <cell r="A13" t="str">
            <v>q1_8</v>
          </cell>
          <cell r="B13">
            <v>12</v>
          </cell>
          <cell r="C13" t="str">
            <v>世帯年収を教えてください。</v>
          </cell>
        </row>
        <row r="14">
          <cell r="A14" t="str">
            <v>q1_9_1</v>
          </cell>
          <cell r="B14">
            <v>13</v>
          </cell>
          <cell r="C14" t="str">
            <v>現在の身長を教えてください。／ｃｍ</v>
          </cell>
        </row>
        <row r="15">
          <cell r="A15" t="str">
            <v>q1_10_1</v>
          </cell>
          <cell r="B15">
            <v>14</v>
          </cell>
          <cell r="C15" t="str">
            <v>現在の体重を教えてください。／ｋｇ</v>
          </cell>
        </row>
        <row r="16">
          <cell r="A16" t="str">
            <v>q1_11_1</v>
          </cell>
          <cell r="B16">
            <v>15</v>
          </cell>
          <cell r="C16" t="str">
            <v>ここ１ヶ月間の１日の平均睡眠時間を教えてください。／時間</v>
          </cell>
        </row>
        <row r="17">
          <cell r="A17" t="str">
            <v>q1_12</v>
          </cell>
          <cell r="B17">
            <v>16</v>
          </cell>
          <cell r="C17" t="str">
            <v>現在の健康状態はいかがですか。</v>
          </cell>
        </row>
        <row r="18">
          <cell r="A18" t="str">
            <v>q1_13</v>
          </cell>
          <cell r="B18">
            <v>17</v>
          </cell>
          <cell r="C18" t="str">
            <v>定期健康診断を受診していますか。</v>
          </cell>
        </row>
        <row r="19">
          <cell r="A19" t="str">
            <v>q1_14</v>
          </cell>
          <cell r="B19">
            <v>18</v>
          </cell>
          <cell r="C19" t="str">
            <v>１年以内に、自分もしくはパートナーの妊娠を希望されていますか。</v>
          </cell>
        </row>
        <row r="20">
          <cell r="A20" t="str">
            <v>q1_15</v>
          </cell>
          <cell r="B20">
            <v>19</v>
          </cell>
          <cell r="C20" t="str">
            <v>現在、週に１回以上お酒を飲んでいますか。</v>
          </cell>
        </row>
        <row r="21">
          <cell r="A21" t="str">
            <v>q1_16</v>
          </cell>
          <cell r="B21">
            <v>20</v>
          </cell>
          <cell r="C21" t="str">
            <v>現在、喫煙していますか。</v>
          </cell>
        </row>
        <row r="22">
          <cell r="A22" t="str">
            <v>q1_17</v>
          </cell>
          <cell r="B22">
            <v>21</v>
          </cell>
          <cell r="C22" t="str">
            <v>過去に、婦人科を受診したことがありますか。</v>
          </cell>
        </row>
        <row r="23">
          <cell r="A23" t="str">
            <v>q1_18</v>
          </cell>
          <cell r="B23">
            <v>22</v>
          </cell>
          <cell r="C23" t="str">
            <v>子宮頸がん検診を受診したことがありますか。</v>
          </cell>
        </row>
        <row r="24">
          <cell r="A24" t="str">
            <v>q1_19</v>
          </cell>
          <cell r="B24">
            <v>23</v>
          </cell>
          <cell r="C24" t="str">
            <v>自分の月経周期を把握していますか。</v>
          </cell>
        </row>
        <row r="25">
          <cell r="A25" t="str">
            <v>q2_1_1</v>
          </cell>
          <cell r="B25">
            <v>24</v>
          </cell>
          <cell r="C25" t="str">
            <v>自分あるいは（将来の）パートナーの妊娠や出産について、日頃から知識を得るように心がけていますか。</v>
          </cell>
          <cell r="D25" t="str">
            <v>活用</v>
          </cell>
        </row>
        <row r="26">
          <cell r="A26" t="str">
            <v>q2_1_2</v>
          </cell>
          <cell r="B26">
            <v>25</v>
          </cell>
          <cell r="C26" t="str">
            <v>避妊に関する考え方として誤っているものはどれですか。</v>
          </cell>
          <cell r="D26" t="str">
            <v>理解</v>
          </cell>
        </row>
        <row r="27">
          <cell r="A27" t="str">
            <v>q2_1_3</v>
          </cell>
          <cell r="B27">
            <v>26</v>
          </cell>
          <cell r="C27" t="str">
            <v>ピルについて誤っているものはどれですか。</v>
          </cell>
          <cell r="D27" t="str">
            <v>理解</v>
          </cell>
        </row>
        <row r="28">
          <cell r="A28" t="str">
            <v>q2_1_4</v>
          </cell>
          <cell r="B28">
            <v>27</v>
          </cell>
          <cell r="C28" t="str">
            <v>妊娠について誤っているものはどれですか。</v>
          </cell>
          <cell r="D28" t="str">
            <v>理解</v>
          </cell>
        </row>
        <row r="29">
          <cell r="A29" t="str">
            <v>q2_2_1</v>
          </cell>
          <cell r="B29">
            <v>28</v>
          </cell>
          <cell r="C29" t="str">
            <v>自分の身体に合った食事量を知っていますか。</v>
          </cell>
          <cell r="D29" t="str">
            <v>理解</v>
          </cell>
        </row>
        <row r="30">
          <cell r="A30" t="str">
            <v>q2_2_2</v>
          </cell>
          <cell r="B30">
            <v>29</v>
          </cell>
          <cell r="C30" t="str">
            <v>野菜または果物をたっぷり摂るようにしていますか。</v>
          </cell>
          <cell r="D30" t="str">
            <v>活用</v>
          </cell>
        </row>
        <row r="31">
          <cell r="A31" t="str">
            <v>q2_2_3</v>
          </cell>
          <cell r="B31">
            <v>30</v>
          </cell>
          <cell r="C31" t="str">
            <v>バランスの良い食事かどうか判断できますか。</v>
          </cell>
          <cell r="D31" t="str">
            <v>評価</v>
          </cell>
        </row>
        <row r="32">
          <cell r="A32" t="str">
            <v>q2_2_4</v>
          </cell>
          <cell r="B32">
            <v>31</v>
          </cell>
          <cell r="C32" t="str">
            <v>バランスの良い食事を心がけていますか。</v>
          </cell>
          <cell r="D32" t="str">
            <v>活用</v>
          </cell>
        </row>
        <row r="33">
          <cell r="A33" t="str">
            <v>q2_2_5</v>
          </cell>
          <cell r="B33">
            <v>32</v>
          </cell>
          <cell r="C33" t="str">
            <v>健康食品のパッケージに書かれている機能表示を確認しますか。</v>
          </cell>
          <cell r="D33" t="str">
            <v>評価</v>
          </cell>
        </row>
        <row r="34">
          <cell r="A34" t="str">
            <v>q2_2_6</v>
          </cell>
          <cell r="B34">
            <v>33</v>
          </cell>
          <cell r="C34" t="str">
            <v>食品パッケージに書かれている情報を理解できますか。</v>
          </cell>
          <cell r="D34" t="str">
            <v>理解</v>
          </cell>
        </row>
        <row r="35">
          <cell r="A35" t="str">
            <v>q2_3_1</v>
          </cell>
          <cell r="B35">
            <v>34</v>
          </cell>
          <cell r="C35" t="str">
            <v>毎日合計６０分以上歩いたり動いたりしていますか。</v>
          </cell>
          <cell r="D35" t="str">
            <v>活用</v>
          </cell>
        </row>
        <row r="36">
          <cell r="A36" t="str">
            <v>q2_3_2</v>
          </cell>
          <cell r="B36">
            <v>35</v>
          </cell>
          <cell r="C36" t="str">
            <v>移動の時、エスカレーターやエレベーターではなく階段を利用するように心がけていますか。</v>
          </cell>
          <cell r="D36" t="str">
            <v>活用</v>
          </cell>
        </row>
        <row r="37">
          <cell r="A37" t="str">
            <v>q2_3_3</v>
          </cell>
          <cell r="B37">
            <v>36</v>
          </cell>
          <cell r="C37" t="str">
            <v>自分の身体活動量を日常的に把握していますか（例：歩数計、活動量計アプリなど）。</v>
          </cell>
          <cell r="D37" t="str">
            <v>入手</v>
          </cell>
        </row>
        <row r="38">
          <cell r="A38" t="str">
            <v>q2_4_1</v>
          </cell>
          <cell r="B38">
            <v>37</v>
          </cell>
          <cell r="C38" t="str">
            <v>赤ちゃんの脳・脊髄の先天異常のリスクを減らすのに有効な葉酸の最少摂取量はどのくらいですか。</v>
          </cell>
          <cell r="D38" t="str">
            <v>理解</v>
          </cell>
        </row>
        <row r="39">
          <cell r="A39" t="str">
            <v>q2_4_2</v>
          </cell>
          <cell r="B39">
            <v>38</v>
          </cell>
          <cell r="C39" t="str">
            <v>妊娠の計画・予定がある女性の葉酸摂取に関して、次のうち正しいのはどちらですか。</v>
          </cell>
          <cell r="D39" t="str">
            <v>理解</v>
          </cell>
        </row>
        <row r="40">
          <cell r="A40" t="str">
            <v>q2_5_1</v>
          </cell>
          <cell r="B40">
            <v>39</v>
          </cell>
          <cell r="C40" t="str">
            <v>性感染症を予防するために有効なものはどれですか。</v>
          </cell>
          <cell r="D40" t="str">
            <v>理解</v>
          </cell>
        </row>
        <row r="41">
          <cell r="A41" t="str">
            <v>q2_6_1</v>
          </cell>
          <cell r="B41">
            <v>40</v>
          </cell>
          <cell r="C41" t="str">
            <v>インフルエンザワクチンを毎年接種していますか。</v>
          </cell>
          <cell r="D41" t="str">
            <v>活用</v>
          </cell>
        </row>
        <row r="42">
          <cell r="A42" t="str">
            <v>q2_7_1</v>
          </cell>
          <cell r="B42">
            <v>41</v>
          </cell>
          <cell r="C42" t="str">
            <v>大気汚染（ＰＭ２．５など）に関する日々の情報を得て、濃度が高いところへの外出をさけていますか。</v>
          </cell>
          <cell r="D42" t="str">
            <v>活用</v>
          </cell>
        </row>
        <row r="43">
          <cell r="A43" t="str">
            <v>q2_7_2</v>
          </cell>
          <cell r="B43">
            <v>42</v>
          </cell>
          <cell r="C43" t="str">
            <v>食品を買うとき、生産地に気を付けていますか。</v>
          </cell>
          <cell r="D43" t="str">
            <v>評価</v>
          </cell>
        </row>
        <row r="44">
          <cell r="A44" t="str">
            <v>q2_7_3</v>
          </cell>
          <cell r="B44">
            <v>43</v>
          </cell>
          <cell r="C44" t="str">
            <v>食品を買うとき、添加物に気を付けていますか。</v>
          </cell>
          <cell r="D44" t="str">
            <v>評価</v>
          </cell>
        </row>
        <row r="45">
          <cell r="A45" t="str">
            <v>q2_8_1</v>
          </cell>
          <cell r="B45">
            <v>44</v>
          </cell>
          <cell r="C45" t="str">
            <v>自身の母子手帳でワクチン接種歴を記録・確認していますか。</v>
          </cell>
          <cell r="D45" t="str">
            <v>入手</v>
          </cell>
        </row>
        <row r="46">
          <cell r="A46" t="str">
            <v>q2_8_2</v>
          </cell>
          <cell r="B46">
            <v>45</v>
          </cell>
          <cell r="C46" t="str">
            <v>予防接種の副作用に関する情報を自分で調べたことがありますか。</v>
          </cell>
          <cell r="D46" t="str">
            <v>入手</v>
          </cell>
        </row>
        <row r="47">
          <cell r="A47" t="str">
            <v>q2_9_1</v>
          </cell>
          <cell r="B47">
            <v>46</v>
          </cell>
          <cell r="C47" t="str">
            <v>ストレスが溜まったときの自分なりの対処法・解消法がありますか。</v>
          </cell>
          <cell r="D47" t="str">
            <v>活用</v>
          </cell>
        </row>
        <row r="48">
          <cell r="A48" t="str">
            <v>q2_9_2</v>
          </cell>
          <cell r="B48">
            <v>47</v>
          </cell>
          <cell r="C48" t="str">
            <v>ストレスを減らすための行動をとっていますか（十分な休息、エクササイズなど）。</v>
          </cell>
          <cell r="D48" t="str">
            <v>活用</v>
          </cell>
        </row>
        <row r="49">
          <cell r="A49" t="str">
            <v>q2_9_3</v>
          </cell>
          <cell r="B49">
            <v>48</v>
          </cell>
          <cell r="C49" t="str">
            <v>困ったときに助けてくれる人がいますか。</v>
          </cell>
          <cell r="D49" t="str">
            <v>入手</v>
          </cell>
        </row>
        <row r="50">
          <cell r="A50" t="str">
            <v>q2_9_4</v>
          </cell>
          <cell r="B50">
            <v>49</v>
          </cell>
          <cell r="C50" t="str">
            <v>自分の心を豊かにする活動（瞑想、運動、ウォーキング、ヨガなど）を実践していますか。</v>
          </cell>
          <cell r="D50" t="str">
            <v>活用</v>
          </cell>
        </row>
        <row r="51">
          <cell r="A51" t="str">
            <v>q2_10_1</v>
          </cell>
          <cell r="B51">
            <v>50</v>
          </cell>
          <cell r="C51" t="str">
            <v>妊娠中の喫煙について正しいのはどれですか。</v>
          </cell>
          <cell r="D51" t="str">
            <v>理解</v>
          </cell>
        </row>
        <row r="52">
          <cell r="A52" t="str">
            <v>q2_11_1</v>
          </cell>
          <cell r="B52">
            <v>51</v>
          </cell>
          <cell r="C52" t="str">
            <v>自分の処方薬でない薬（例：家族の誰かに処方された薬）を飲むことがありますか。</v>
          </cell>
          <cell r="D52" t="str">
            <v>活用</v>
          </cell>
        </row>
        <row r="53">
          <cell r="A53" t="str">
            <v>q2_11_2</v>
          </cell>
          <cell r="B53">
            <v>52</v>
          </cell>
          <cell r="C53" t="str">
            <v>自分で購入した薬に付いている説明書を読みますか。</v>
          </cell>
          <cell r="D53" t="str">
            <v>入手</v>
          </cell>
        </row>
        <row r="54">
          <cell r="A54" t="str">
            <v>q2_12_1</v>
          </cell>
          <cell r="B54">
            <v>53</v>
          </cell>
          <cell r="C54" t="str">
            <v>妊娠中の女性の飲酒が子どもに与える影響として正しいのはどれですか。</v>
          </cell>
          <cell r="D54" t="str">
            <v>理解</v>
          </cell>
        </row>
        <row r="55">
          <cell r="A55" t="str">
            <v>q2_13_1</v>
          </cell>
          <cell r="B55">
            <v>54</v>
          </cell>
          <cell r="C55" t="str">
            <v>パートナーからの暴力の相談場所として正しいのはどれですか。</v>
          </cell>
          <cell r="D55" t="str">
            <v>入手</v>
          </cell>
        </row>
        <row r="56">
          <cell r="A56" t="str">
            <v>q2_14_1</v>
          </cell>
          <cell r="B56">
            <v>55</v>
          </cell>
          <cell r="C56" t="str">
            <v>気になる病気の症状が持続するときどうしますか。</v>
          </cell>
          <cell r="D56" t="str">
            <v>入手</v>
          </cell>
        </row>
        <row r="57">
          <cell r="A57" t="str">
            <v>q2_14_2</v>
          </cell>
          <cell r="B57">
            <v>56</v>
          </cell>
          <cell r="C57" t="str">
            <v>自分の体重を定期的に測っていますか。</v>
          </cell>
          <cell r="D57" t="str">
            <v>入手</v>
          </cell>
        </row>
        <row r="58">
          <cell r="A58" t="str">
            <v>q2_14_3</v>
          </cell>
          <cell r="B58">
            <v>57</v>
          </cell>
          <cell r="C58" t="str">
            <v>自分のＢＭＩの数値を把握していますか。</v>
          </cell>
          <cell r="D58" t="str">
            <v>入手</v>
          </cell>
        </row>
        <row r="59">
          <cell r="A59" t="str">
            <v>q2_14_4</v>
          </cell>
          <cell r="B59">
            <v>58</v>
          </cell>
          <cell r="C59" t="str">
            <v>自分の適正体重をキープすることを心がけていますか。</v>
          </cell>
          <cell r="D59" t="str">
            <v>活用</v>
          </cell>
        </row>
        <row r="60">
          <cell r="A60" t="str">
            <v>q2_14_5</v>
          </cell>
          <cell r="B60">
            <v>59</v>
          </cell>
          <cell r="C60" t="str">
            <v>生活習慣病の予防法や対処法に関して、自分で情報を見つけることができますか。</v>
          </cell>
          <cell r="D60" t="str">
            <v>入手</v>
          </cell>
        </row>
        <row r="61">
          <cell r="A61" t="str">
            <v>q2_14_6</v>
          </cell>
          <cell r="B61">
            <v>60</v>
          </cell>
          <cell r="C61" t="str">
            <v>処方された薬の服薬方法について、医師や薬剤師の指示を理解できますか。</v>
          </cell>
          <cell r="D61" t="str">
            <v>理解</v>
          </cell>
        </row>
        <row r="62">
          <cell r="A62" t="str">
            <v>q2_14_7</v>
          </cell>
          <cell r="B62">
            <v>61</v>
          </cell>
          <cell r="C62" t="str">
            <v>医師や薬剤師からの薬の服薬の指示に従っていますか。</v>
          </cell>
          <cell r="D62" t="str">
            <v>活用</v>
          </cell>
        </row>
        <row r="63">
          <cell r="A63" t="str">
            <v>q2_14_8</v>
          </cell>
          <cell r="B63">
            <v>62</v>
          </cell>
          <cell r="C63" t="str">
            <v>医師や薬剤師の説明にわからないことがあるときは尋ねることができますか。</v>
          </cell>
          <cell r="D63" t="str">
            <v>入手</v>
          </cell>
        </row>
        <row r="64">
          <cell r="A64" t="str">
            <v>q2_14_9</v>
          </cell>
          <cell r="B64">
            <v>63</v>
          </cell>
          <cell r="C64" t="str">
            <v>医師から提示された治療法が複数ある時、それぞれの長所と短所を評価できますか。</v>
          </cell>
          <cell r="D64" t="str">
            <v>評価</v>
          </cell>
        </row>
        <row r="65">
          <cell r="A65" t="str">
            <v>q2_14_10</v>
          </cell>
          <cell r="B65">
            <v>64</v>
          </cell>
          <cell r="C65" t="str">
            <v>診断や治療内容に迷ったとき、セカンド・オピニオンを希望することを医療従事者に伝えることができますか。</v>
          </cell>
          <cell r="D65" t="str">
            <v>評価</v>
          </cell>
        </row>
        <row r="66">
          <cell r="A66" t="str">
            <v>q2_15_1</v>
          </cell>
          <cell r="B66">
            <v>65</v>
          </cell>
          <cell r="C66" t="str">
            <v>家族が過去にかかったことのある病気、または現在かかっている病気を知っていますか。</v>
          </cell>
          <cell r="D66" t="str">
            <v>入手</v>
          </cell>
        </row>
        <row r="67">
          <cell r="A67" t="str">
            <v>q2_16_1</v>
          </cell>
          <cell r="B67">
            <v>66</v>
          </cell>
          <cell r="C67" t="str">
            <v>かかりつけ医がいますか。</v>
          </cell>
          <cell r="D67" t="str">
            <v>活用</v>
          </cell>
        </row>
        <row r="68">
          <cell r="A68" t="str">
            <v>Q2_16_2</v>
          </cell>
          <cell r="B68">
            <v>67</v>
          </cell>
          <cell r="C68" t="str">
            <v>定期健康診断を受診していますか。</v>
          </cell>
          <cell r="D68" t="str">
            <v>入手</v>
          </cell>
        </row>
        <row r="69">
          <cell r="A69" t="str">
            <v>q2_17_1</v>
          </cell>
          <cell r="B69">
            <v>68</v>
          </cell>
          <cell r="C69" t="str">
            <v>女性の月経（生理）周期に関わるホルモンとして誤っているのはどれですか。</v>
          </cell>
          <cell r="D69" t="str">
            <v>理解</v>
          </cell>
        </row>
        <row r="70">
          <cell r="A70" t="str">
            <v>q2_17_2</v>
          </cell>
          <cell r="B70">
            <v>69</v>
          </cell>
          <cell r="C70" t="str">
            <v>女性の月経（生理）周期に関する症状について誤っているものはどれですか。</v>
          </cell>
          <cell r="D70" t="str">
            <v>理解</v>
          </cell>
        </row>
        <row r="71">
          <cell r="A71" t="str">
            <v>q2_17_3</v>
          </cell>
          <cell r="B71">
            <v>70</v>
          </cell>
          <cell r="C71" t="str">
            <v>女性の月経（生理）周期に関して誤っているものはどれですか。</v>
          </cell>
          <cell r="D71" t="str">
            <v>理解</v>
          </cell>
        </row>
        <row r="72">
          <cell r="A72" t="str">
            <v>q2_18_1</v>
          </cell>
          <cell r="B72">
            <v>71</v>
          </cell>
          <cell r="C72" t="str">
            <v>十分な睡眠時間を確保することを心がけていますか。</v>
          </cell>
          <cell r="D72" t="str">
            <v>活用</v>
          </cell>
        </row>
        <row r="73">
          <cell r="A73" t="str">
            <v>q2_19_1</v>
          </cell>
          <cell r="B73">
            <v>72</v>
          </cell>
          <cell r="C73" t="str">
            <v>どのようなときに歯科医院を受診していますか。</v>
          </cell>
          <cell r="D73" t="str">
            <v>活用</v>
          </cell>
        </row>
        <row r="74">
          <cell r="A74" t="str">
            <v>q3_1</v>
          </cell>
          <cell r="B74">
            <v>74</v>
          </cell>
          <cell r="C74" t="str">
            <v>新聞、本、テレビ、インターネットなど、いろいろな情報源から情報を集められる</v>
          </cell>
        </row>
        <row r="75">
          <cell r="A75" t="str">
            <v>q3_2</v>
          </cell>
          <cell r="B75">
            <v>75</v>
          </cell>
          <cell r="C75" t="str">
            <v>たくさんある情報の中から、自分の求める情報を選び出せる</v>
          </cell>
        </row>
        <row r="76">
          <cell r="A76" t="str">
            <v>q3_3</v>
          </cell>
          <cell r="B76">
            <v>76</v>
          </cell>
          <cell r="C76" t="str">
            <v>情報を理解し、人に伝えることができる</v>
          </cell>
        </row>
        <row r="77">
          <cell r="A77" t="str">
            <v>q3_4</v>
          </cell>
          <cell r="B77">
            <v>77</v>
          </cell>
          <cell r="C77" t="str">
            <v>情報がどの程度信頼できるかを判断できる</v>
          </cell>
        </row>
        <row r="78">
          <cell r="A78" t="str">
            <v>q3_5</v>
          </cell>
          <cell r="B78">
            <v>78</v>
          </cell>
          <cell r="C78" t="str">
            <v>情報をもとに健康改善のための計画や行動を決めることができる</v>
          </cell>
        </row>
        <row r="79">
          <cell r="A79" t="str">
            <v>q4_1</v>
          </cell>
          <cell r="B79">
            <v>79</v>
          </cell>
          <cell r="C79" t="str">
            <v>女性は３６才以降では妊娠する能力が落ちる</v>
          </cell>
        </row>
        <row r="80">
          <cell r="A80" t="str">
            <v>q4_2</v>
          </cell>
          <cell r="B80">
            <v>80</v>
          </cell>
          <cell r="C80" t="str">
            <v>避妊せずに、１年間セックス（性交渉）しても妊娠しない夫婦は不妊である</v>
          </cell>
        </row>
        <row r="81">
          <cell r="A81" t="str">
            <v>q4_3</v>
          </cell>
          <cell r="B81">
            <v>81</v>
          </cell>
          <cell r="C81" t="str">
            <v>タバコを吸う女性は、妊娠する能力が落ちる</v>
          </cell>
        </row>
        <row r="82">
          <cell r="A82" t="str">
            <v>q4_4</v>
          </cell>
          <cell r="B82">
            <v>82</v>
          </cell>
          <cell r="C82" t="str">
            <v>タバコを吸う男性は、不妊になりやすい</v>
          </cell>
        </row>
        <row r="83">
          <cell r="A83" t="str">
            <v>q4_5</v>
          </cell>
          <cell r="B83">
            <v>83</v>
          </cell>
          <cell r="C83" t="str">
            <v>約１０組に１組の夫婦は、不妊である</v>
          </cell>
        </row>
        <row r="84">
          <cell r="A84" t="str">
            <v>q4_6</v>
          </cell>
          <cell r="B84">
            <v>84</v>
          </cell>
          <cell r="C84" t="str">
            <v>精子が作れる男性は、不妊ではない</v>
          </cell>
        </row>
        <row r="85">
          <cell r="A85" t="str">
            <v>q4_7</v>
          </cell>
          <cell r="B85">
            <v>85</v>
          </cell>
          <cell r="C85" t="str">
            <v>今日では、４０代の女性も２０代の女性と同じくらいの確率で妊娠できる</v>
          </cell>
        </row>
        <row r="86">
          <cell r="A86" t="str">
            <v>q4_8</v>
          </cell>
          <cell r="B86">
            <v>86</v>
          </cell>
          <cell r="C86" t="str">
            <v>健康的な生活習慣の人は、不妊ではない</v>
          </cell>
        </row>
        <row r="87">
          <cell r="A87" t="str">
            <v>q4_9</v>
          </cell>
          <cell r="B87">
            <v>87</v>
          </cell>
          <cell r="C87" t="str">
            <v>思春期以降におたふくかぜにかかった男性は、将来不妊になりやすい</v>
          </cell>
        </row>
        <row r="88">
          <cell r="A88" t="str">
            <v>q4_10</v>
          </cell>
          <cell r="B88">
            <v>88</v>
          </cell>
          <cell r="C88" t="str">
            <v>月経のない女性も妊娠できる</v>
          </cell>
        </row>
        <row r="89">
          <cell r="A89" t="str">
            <v>q4_11</v>
          </cell>
          <cell r="B89">
            <v>89</v>
          </cell>
          <cell r="C89" t="str">
            <v>標準体重より１３キロ以上太っている女性は、妊娠できないことがある</v>
          </cell>
        </row>
        <row r="90">
          <cell r="A90" t="str">
            <v>q4_12</v>
          </cell>
          <cell r="B90">
            <v>90</v>
          </cell>
          <cell r="C90" t="str">
            <v>勃起できる男性は、不妊ではない</v>
          </cell>
        </row>
        <row r="91">
          <cell r="A91" t="str">
            <v>q4_13</v>
          </cell>
          <cell r="B91">
            <v>91</v>
          </cell>
          <cell r="C91" t="str">
            <v>性感染症にかかったことがある人は、不妊になりやすい</v>
          </cell>
        </row>
      </sheetData>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Set>
  </externalBook>
</externalLink>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37"/>
  <sheetViews>
    <sheetView showGridLines="0" tabSelected="1" workbookViewId="0"/>
  </sheetViews>
  <sheetFormatPr defaultColWidth="9" defaultRowHeight="18.75" x14ac:dyDescent="0.4"/>
  <cols>
    <col min="1" max="2" width="9" style="4"/>
    <col min="3" max="22" width="8.75" style="4" customWidth="1"/>
    <col min="23" max="23" width="7.75" style="4" customWidth="1"/>
    <col min="24" max="16384" width="9" style="4"/>
  </cols>
  <sheetData>
    <row r="1" spans="1:22" x14ac:dyDescent="0.4">
      <c r="A1" s="4" t="s">
        <v>16</v>
      </c>
    </row>
    <row r="2" spans="1:22" x14ac:dyDescent="0.4">
      <c r="A2" s="6" t="s">
        <v>6</v>
      </c>
      <c r="B2" s="6"/>
      <c r="C2" s="27" t="s">
        <v>0</v>
      </c>
      <c r="D2" s="27"/>
      <c r="E2" s="17"/>
      <c r="F2" s="27" t="s">
        <v>8</v>
      </c>
      <c r="G2" s="27"/>
      <c r="H2" s="17"/>
      <c r="I2" s="27" t="s">
        <v>9</v>
      </c>
      <c r="J2" s="27"/>
      <c r="K2" s="17"/>
      <c r="L2" s="27" t="s">
        <v>13</v>
      </c>
      <c r="M2" s="27"/>
      <c r="N2" s="17"/>
      <c r="O2" s="27" t="s">
        <v>1</v>
      </c>
      <c r="P2" s="27"/>
      <c r="Q2" s="17"/>
      <c r="R2" s="27" t="s">
        <v>14</v>
      </c>
      <c r="S2" s="27"/>
      <c r="T2" s="17"/>
      <c r="U2" s="27" t="s">
        <v>2</v>
      </c>
      <c r="V2" s="27"/>
    </row>
    <row r="3" spans="1:22" x14ac:dyDescent="0.4">
      <c r="A3" s="1"/>
      <c r="B3" s="7" t="s">
        <v>12</v>
      </c>
      <c r="C3" s="8" t="s">
        <v>3</v>
      </c>
      <c r="D3" s="8" t="s">
        <v>4</v>
      </c>
      <c r="E3" s="7" t="s">
        <v>12</v>
      </c>
      <c r="F3" s="8" t="s">
        <v>3</v>
      </c>
      <c r="G3" s="8" t="s">
        <v>4</v>
      </c>
      <c r="H3" s="7" t="s">
        <v>12</v>
      </c>
      <c r="I3" s="8" t="s">
        <v>3</v>
      </c>
      <c r="J3" s="8" t="s">
        <v>4</v>
      </c>
      <c r="K3" s="7" t="s">
        <v>12</v>
      </c>
      <c r="L3" s="8" t="s">
        <v>3</v>
      </c>
      <c r="M3" s="8" t="s">
        <v>4</v>
      </c>
      <c r="N3" s="7" t="s">
        <v>12</v>
      </c>
      <c r="O3" s="8" t="s">
        <v>3</v>
      </c>
      <c r="P3" s="8" t="s">
        <v>4</v>
      </c>
      <c r="Q3" s="7" t="s">
        <v>12</v>
      </c>
      <c r="R3" s="8" t="s">
        <v>3</v>
      </c>
      <c r="S3" s="8" t="s">
        <v>4</v>
      </c>
      <c r="T3" s="7" t="s">
        <v>12</v>
      </c>
      <c r="U3" s="8" t="s">
        <v>3</v>
      </c>
      <c r="V3" s="8" t="s">
        <v>4</v>
      </c>
    </row>
    <row r="4" spans="1:22" x14ac:dyDescent="0.4">
      <c r="A4" s="1">
        <v>1</v>
      </c>
      <c r="B4" s="9">
        <v>0.67500000000000004</v>
      </c>
      <c r="C4" s="10">
        <v>0.7</v>
      </c>
      <c r="D4" s="10">
        <v>0.65</v>
      </c>
      <c r="E4" s="9">
        <v>0.621</v>
      </c>
      <c r="F4" s="10">
        <v>0.64400000000000002</v>
      </c>
      <c r="G4" s="10">
        <v>0.59799999999999998</v>
      </c>
      <c r="H4" s="9">
        <v>0.72899999999999998</v>
      </c>
      <c r="I4" s="10">
        <v>0.75600000000000001</v>
      </c>
      <c r="J4" s="10">
        <v>0.70199999999999996</v>
      </c>
      <c r="K4" s="9">
        <v>1.0196499999999999</v>
      </c>
      <c r="L4" s="10">
        <v>1.1617</v>
      </c>
      <c r="M4" s="10">
        <v>0.92025000000000001</v>
      </c>
      <c r="N4" s="9">
        <v>6.2449999999999999E-2</v>
      </c>
      <c r="O4" s="10">
        <v>0.10165</v>
      </c>
      <c r="P4" s="10">
        <v>8.0560000000000007E-2</v>
      </c>
      <c r="Q4" s="9">
        <v>-0.79547999999999996</v>
      </c>
      <c r="R4" s="10">
        <v>-0.85152000000000005</v>
      </c>
      <c r="S4" s="10">
        <v>-0.72921000000000002</v>
      </c>
      <c r="T4" s="9">
        <v>4.879E-2</v>
      </c>
      <c r="U4" s="10">
        <v>6.6049999999999998E-2</v>
      </c>
      <c r="V4" s="10">
        <v>7.1400000000000005E-2</v>
      </c>
    </row>
    <row r="5" spans="1:22" x14ac:dyDescent="0.4">
      <c r="A5" s="1">
        <v>2</v>
      </c>
      <c r="B5" s="9">
        <v>0.38300000000000001</v>
      </c>
      <c r="C5" s="10">
        <v>0.38900000000000001</v>
      </c>
      <c r="D5" s="10">
        <v>0.377</v>
      </c>
      <c r="E5" s="9">
        <v>0.29499999999999998</v>
      </c>
      <c r="F5" s="10">
        <v>0.29599999999999999</v>
      </c>
      <c r="G5" s="10">
        <v>0.29399999999999998</v>
      </c>
      <c r="H5" s="9">
        <v>0.47099999999999997</v>
      </c>
      <c r="I5" s="10">
        <v>0.48199999999999998</v>
      </c>
      <c r="J5" s="10">
        <v>0.46</v>
      </c>
      <c r="K5" s="9">
        <v>0.72331000000000001</v>
      </c>
      <c r="L5" s="10">
        <v>0.76885000000000003</v>
      </c>
      <c r="M5" s="10">
        <v>0.68561000000000005</v>
      </c>
      <c r="N5" s="9">
        <v>5.0310000000000001E-2</v>
      </c>
      <c r="O5" s="10">
        <v>7.2859999999999994E-2</v>
      </c>
      <c r="P5" s="10">
        <v>7.0580000000000004E-2</v>
      </c>
      <c r="Q5" s="9">
        <v>0.37060999999999999</v>
      </c>
      <c r="R5" s="10">
        <v>0.32607999999999998</v>
      </c>
      <c r="S5" s="10">
        <v>0.4138</v>
      </c>
      <c r="T5" s="9">
        <v>5.4739999999999997E-2</v>
      </c>
      <c r="U5" s="10">
        <v>7.3069999999999996E-2</v>
      </c>
      <c r="V5" s="10">
        <v>8.2220000000000001E-2</v>
      </c>
    </row>
    <row r="6" spans="1:22" x14ac:dyDescent="0.4">
      <c r="A6" s="1">
        <v>3</v>
      </c>
      <c r="B6" s="9">
        <v>0.54300000000000004</v>
      </c>
      <c r="C6" s="10">
        <v>0.55100000000000005</v>
      </c>
      <c r="D6" s="10">
        <v>0.53500000000000003</v>
      </c>
      <c r="E6" s="9">
        <v>0.53500000000000003</v>
      </c>
      <c r="F6" s="10">
        <v>0.54600000000000004</v>
      </c>
      <c r="G6" s="10">
        <v>0.52400000000000002</v>
      </c>
      <c r="H6" s="9">
        <v>0.55100000000000005</v>
      </c>
      <c r="I6" s="10">
        <v>0.55600000000000005</v>
      </c>
      <c r="J6" s="10">
        <v>0.54600000000000004</v>
      </c>
      <c r="K6" s="9">
        <v>1.2968599999999999</v>
      </c>
      <c r="L6" s="10">
        <v>1.2500800000000001</v>
      </c>
      <c r="M6" s="10">
        <v>1.3002400000000001</v>
      </c>
      <c r="N6" s="9">
        <v>8.6860000000000007E-2</v>
      </c>
      <c r="O6" s="10">
        <v>0.12395</v>
      </c>
      <c r="P6" s="10">
        <v>0.12184</v>
      </c>
      <c r="Q6" s="9">
        <v>-0.26167000000000001</v>
      </c>
      <c r="R6" s="10">
        <v>-0.27750999999999998</v>
      </c>
      <c r="S6" s="10">
        <v>-0.23444999999999999</v>
      </c>
      <c r="T6" s="9">
        <v>4.0590000000000001E-2</v>
      </c>
      <c r="U6" s="10">
        <v>5.8349999999999999E-2</v>
      </c>
      <c r="V6" s="10">
        <v>5.7570000000000003E-2</v>
      </c>
    </row>
    <row r="7" spans="1:22" x14ac:dyDescent="0.4">
      <c r="A7" s="1">
        <v>4</v>
      </c>
      <c r="B7" s="9">
        <v>0.48899999999999999</v>
      </c>
      <c r="C7" s="10">
        <v>0.48799999999999999</v>
      </c>
      <c r="D7" s="10">
        <v>0.49099999999999999</v>
      </c>
      <c r="E7" s="9">
        <v>0.48499999999999999</v>
      </c>
      <c r="F7" s="10">
        <v>0.49199999999999999</v>
      </c>
      <c r="G7" s="10">
        <v>0.47799999999999998</v>
      </c>
      <c r="H7" s="9">
        <v>0.49399999999999999</v>
      </c>
      <c r="I7" s="10">
        <v>0.48399999999999999</v>
      </c>
      <c r="J7" s="10">
        <v>0.504</v>
      </c>
      <c r="K7" s="9">
        <v>1.42822</v>
      </c>
      <c r="L7" s="10">
        <v>1.5297099999999999</v>
      </c>
      <c r="M7" s="10">
        <v>1.38042</v>
      </c>
      <c r="N7" s="9">
        <v>9.9239999999999995E-2</v>
      </c>
      <c r="O7" s="10">
        <v>0.15003</v>
      </c>
      <c r="P7" s="10">
        <v>0.13450000000000001</v>
      </c>
      <c r="Q7" s="9">
        <v>-8.6050000000000001E-2</v>
      </c>
      <c r="R7" s="10">
        <v>-9.6530000000000005E-2</v>
      </c>
      <c r="S7" s="10">
        <v>-8.8590000000000002E-2</v>
      </c>
      <c r="T7" s="9">
        <v>3.909E-2</v>
      </c>
      <c r="U7" s="10">
        <v>5.4059999999999997E-2</v>
      </c>
      <c r="V7" s="10">
        <v>5.6160000000000002E-2</v>
      </c>
    </row>
    <row r="8" spans="1:22" x14ac:dyDescent="0.4">
      <c r="A8" s="1">
        <v>5</v>
      </c>
      <c r="B8" s="9">
        <v>0.45800000000000002</v>
      </c>
      <c r="C8" s="10">
        <v>0.47499999999999998</v>
      </c>
      <c r="D8" s="10">
        <v>0.442</v>
      </c>
      <c r="E8" s="9">
        <v>0.41499999999999998</v>
      </c>
      <c r="F8" s="10">
        <v>0.42799999999999999</v>
      </c>
      <c r="G8" s="10">
        <v>0.40200000000000002</v>
      </c>
      <c r="H8" s="9">
        <v>0.502</v>
      </c>
      <c r="I8" s="10">
        <v>0.52200000000000002</v>
      </c>
      <c r="J8" s="10">
        <v>0.48199999999999998</v>
      </c>
      <c r="K8" s="9">
        <v>0.97401000000000004</v>
      </c>
      <c r="L8" s="10">
        <v>0.99539999999999995</v>
      </c>
      <c r="M8" s="10">
        <v>0.96460999999999997</v>
      </c>
      <c r="N8" s="9">
        <v>6.2190000000000002E-2</v>
      </c>
      <c r="O8" s="10">
        <v>8.7999999999999995E-2</v>
      </c>
      <c r="P8" s="10">
        <v>8.9249999999999996E-2</v>
      </c>
      <c r="Q8" s="9">
        <v>2.1360000000000001E-2</v>
      </c>
      <c r="R8" s="10">
        <v>-3.5459999999999998E-2</v>
      </c>
      <c r="S8" s="10">
        <v>8.3570000000000005E-2</v>
      </c>
      <c r="T8" s="9">
        <v>4.3270000000000003E-2</v>
      </c>
      <c r="U8" s="10">
        <v>6.0080000000000001E-2</v>
      </c>
      <c r="V8" s="10">
        <v>6.2350000000000003E-2</v>
      </c>
    </row>
    <row r="9" spans="1:22" x14ac:dyDescent="0.4">
      <c r="A9" s="1">
        <v>6</v>
      </c>
      <c r="B9" s="9">
        <v>0.48399999999999999</v>
      </c>
      <c r="C9" s="10">
        <v>0.48499999999999999</v>
      </c>
      <c r="D9" s="10">
        <v>0.48399999999999999</v>
      </c>
      <c r="E9" s="9">
        <v>0.49</v>
      </c>
      <c r="F9" s="10">
        <v>0.504</v>
      </c>
      <c r="G9" s="10">
        <v>0.47599999999999998</v>
      </c>
      <c r="H9" s="9">
        <v>0.47899999999999998</v>
      </c>
      <c r="I9" s="10">
        <v>0.46600000000000003</v>
      </c>
      <c r="J9" s="10">
        <v>0.49199999999999999</v>
      </c>
      <c r="K9" s="9">
        <v>0.68162999999999996</v>
      </c>
      <c r="L9" s="10">
        <v>0.65098999999999996</v>
      </c>
      <c r="M9" s="10">
        <v>0.70652999999999999</v>
      </c>
      <c r="N9" s="9">
        <v>4.7500000000000001E-2</v>
      </c>
      <c r="O9" s="10">
        <v>6.7729999999999999E-2</v>
      </c>
      <c r="P9" s="10">
        <v>6.7210000000000006E-2</v>
      </c>
      <c r="Q9" s="9">
        <v>-7.3910000000000003E-2</v>
      </c>
      <c r="R9" s="10">
        <v>-7.3260000000000006E-2</v>
      </c>
      <c r="S9" s="10">
        <v>-7.3639999999999997E-2</v>
      </c>
      <c r="T9" s="9">
        <v>5.237E-2</v>
      </c>
      <c r="U9" s="10">
        <v>7.5840000000000005E-2</v>
      </c>
      <c r="V9" s="10">
        <v>7.2940000000000005E-2</v>
      </c>
    </row>
    <row r="10" spans="1:22" x14ac:dyDescent="0.4">
      <c r="A10" s="1">
        <v>7</v>
      </c>
      <c r="B10" s="9">
        <v>0.59899999999999998</v>
      </c>
      <c r="C10" s="10">
        <v>0.60199999999999998</v>
      </c>
      <c r="D10" s="10">
        <v>0.59499999999999997</v>
      </c>
      <c r="E10" s="9">
        <v>0.51800000000000002</v>
      </c>
      <c r="F10" s="10">
        <v>0.52200000000000002</v>
      </c>
      <c r="G10" s="10">
        <v>0.51400000000000001</v>
      </c>
      <c r="H10" s="9">
        <v>0.67900000000000005</v>
      </c>
      <c r="I10" s="10">
        <v>0.68200000000000005</v>
      </c>
      <c r="J10" s="10">
        <v>0.67600000000000005</v>
      </c>
      <c r="K10" s="9">
        <v>0.83816000000000002</v>
      </c>
      <c r="L10" s="10">
        <v>0.84309000000000001</v>
      </c>
      <c r="M10" s="10">
        <v>0.85538000000000003</v>
      </c>
      <c r="N10" s="9">
        <v>5.67E-2</v>
      </c>
      <c r="O10" s="10">
        <v>8.3180000000000004E-2</v>
      </c>
      <c r="P10" s="10">
        <v>7.8869999999999996E-2</v>
      </c>
      <c r="Q10" s="9">
        <v>-0.53566000000000003</v>
      </c>
      <c r="R10" s="10">
        <v>-0.54479</v>
      </c>
      <c r="S10" s="10">
        <v>-0.51958000000000004</v>
      </c>
      <c r="T10" s="9">
        <v>5.1330000000000001E-2</v>
      </c>
      <c r="U10" s="10">
        <v>7.2480000000000003E-2</v>
      </c>
      <c r="V10" s="10">
        <v>7.1870000000000003E-2</v>
      </c>
    </row>
    <row r="11" spans="1:22" x14ac:dyDescent="0.4">
      <c r="A11" s="1">
        <v>8</v>
      </c>
      <c r="B11" s="9">
        <v>0.67700000000000005</v>
      </c>
      <c r="C11" s="10">
        <v>0.68700000000000006</v>
      </c>
      <c r="D11" s="10">
        <v>0.66600000000000004</v>
      </c>
      <c r="E11" s="9">
        <v>0.60899999999999999</v>
      </c>
      <c r="F11" s="10">
        <v>0.61</v>
      </c>
      <c r="G11" s="10">
        <v>0.60799999999999998</v>
      </c>
      <c r="H11" s="9">
        <v>0.74399999999999999</v>
      </c>
      <c r="I11" s="10">
        <v>0.76400000000000001</v>
      </c>
      <c r="J11" s="10">
        <v>0.72399999999999998</v>
      </c>
      <c r="K11" s="9">
        <v>0.94593000000000005</v>
      </c>
      <c r="L11" s="10">
        <v>0.86972000000000005</v>
      </c>
      <c r="M11" s="10">
        <v>0.96718000000000004</v>
      </c>
      <c r="N11" s="9">
        <v>6.8000000000000005E-2</v>
      </c>
      <c r="O11" s="10">
        <v>9.7939999999999999E-2</v>
      </c>
      <c r="P11" s="10">
        <v>9.5159999999999995E-2</v>
      </c>
      <c r="Q11" s="9">
        <v>-0.82894999999999996</v>
      </c>
      <c r="R11" s="10">
        <v>-0.90881000000000001</v>
      </c>
      <c r="S11" s="10">
        <v>-0.78100000000000003</v>
      </c>
      <c r="T11" s="9">
        <v>5.9490000000000001E-2</v>
      </c>
      <c r="U11" s="10">
        <v>9.1579999999999995E-2</v>
      </c>
      <c r="V11" s="10">
        <v>8.2519999999999996E-2</v>
      </c>
    </row>
    <row r="12" spans="1:22" x14ac:dyDescent="0.4">
      <c r="A12" s="1">
        <v>9</v>
      </c>
      <c r="B12" s="9">
        <v>0.33500000000000002</v>
      </c>
      <c r="C12" s="10">
        <v>0.32500000000000001</v>
      </c>
      <c r="D12" s="10">
        <v>0.34399999999999997</v>
      </c>
      <c r="E12" s="9">
        <v>0.29399999999999998</v>
      </c>
      <c r="F12" s="10">
        <v>0.28000000000000003</v>
      </c>
      <c r="G12" s="10">
        <v>0.308</v>
      </c>
      <c r="H12" s="9">
        <v>0.375</v>
      </c>
      <c r="I12" s="10">
        <v>0.37</v>
      </c>
      <c r="J12" s="10">
        <v>0.38</v>
      </c>
      <c r="K12" s="9">
        <v>0.65669</v>
      </c>
      <c r="L12" s="10">
        <v>0.69120999999999999</v>
      </c>
      <c r="M12" s="10">
        <v>0.62880999999999998</v>
      </c>
      <c r="N12" s="9">
        <v>4.9480000000000003E-2</v>
      </c>
      <c r="O12" s="10">
        <v>7.3779999999999998E-2</v>
      </c>
      <c r="P12" s="10">
        <v>6.7599999999999993E-2</v>
      </c>
      <c r="Q12" s="9">
        <v>0.63754999999999995</v>
      </c>
      <c r="R12" s="10">
        <v>0.66173999999999999</v>
      </c>
      <c r="S12" s="10">
        <v>0.60911999999999999</v>
      </c>
      <c r="T12" s="9">
        <v>6.694E-2</v>
      </c>
      <c r="U12" s="10">
        <v>9.3240000000000003E-2</v>
      </c>
      <c r="V12" s="10">
        <v>9.64E-2</v>
      </c>
    </row>
    <row r="13" spans="1:22" x14ac:dyDescent="0.4">
      <c r="A13" s="1">
        <v>10</v>
      </c>
      <c r="B13" s="9">
        <v>0.432</v>
      </c>
      <c r="C13" s="10">
        <v>0.42899999999999999</v>
      </c>
      <c r="D13" s="10">
        <v>0.435</v>
      </c>
      <c r="E13" s="9">
        <v>0.35899999999999999</v>
      </c>
      <c r="F13" s="10">
        <v>0.36599999999999999</v>
      </c>
      <c r="G13" s="10">
        <v>0.35199999999999998</v>
      </c>
      <c r="H13" s="9">
        <v>0.505</v>
      </c>
      <c r="I13" s="10">
        <v>0.49199999999999999</v>
      </c>
      <c r="J13" s="10">
        <v>0.51800000000000002</v>
      </c>
      <c r="K13" s="9">
        <v>0.42408000000000001</v>
      </c>
      <c r="L13" s="10">
        <v>0.39411000000000002</v>
      </c>
      <c r="M13" s="10">
        <v>0.45683000000000001</v>
      </c>
      <c r="N13" s="9">
        <v>3.8089999999999999E-2</v>
      </c>
      <c r="O13" s="10">
        <v>5.2940000000000001E-2</v>
      </c>
      <c r="P13" s="10">
        <v>5.5789999999999999E-2</v>
      </c>
      <c r="Q13" s="9">
        <v>0.27348</v>
      </c>
      <c r="R13" s="10">
        <v>0.32922000000000001</v>
      </c>
      <c r="S13" s="10">
        <v>0.23005999999999999</v>
      </c>
      <c r="T13" s="9">
        <v>7.7759999999999996E-2</v>
      </c>
      <c r="U13" s="10">
        <v>0.11969</v>
      </c>
      <c r="V13" s="10">
        <v>0.10304000000000001</v>
      </c>
    </row>
    <row r="14" spans="1:22" x14ac:dyDescent="0.4">
      <c r="A14" s="1">
        <v>11</v>
      </c>
      <c r="B14" s="9">
        <v>0.189</v>
      </c>
      <c r="C14" s="10">
        <v>0.17599999999999999</v>
      </c>
      <c r="D14" s="10">
        <v>0.20200000000000001</v>
      </c>
      <c r="E14" s="9">
        <v>0.158</v>
      </c>
      <c r="F14" s="10">
        <v>0.14799999999999999</v>
      </c>
      <c r="G14" s="10">
        <v>0.16800000000000001</v>
      </c>
      <c r="H14" s="9">
        <v>0.22</v>
      </c>
      <c r="I14" s="10">
        <v>0.20399999999999999</v>
      </c>
      <c r="J14" s="10">
        <v>0.23599999999999999</v>
      </c>
      <c r="K14" s="9">
        <v>0.81233999999999995</v>
      </c>
      <c r="L14" s="10">
        <v>0.76526000000000005</v>
      </c>
      <c r="M14" s="10">
        <v>0.87853999999999999</v>
      </c>
      <c r="N14" s="9">
        <v>6.5920000000000006E-2</v>
      </c>
      <c r="O14" s="10">
        <v>9.0029999999999999E-2</v>
      </c>
      <c r="P14" s="10">
        <v>9.8680000000000004E-2</v>
      </c>
      <c r="Q14" s="9">
        <v>1.2810600000000001</v>
      </c>
      <c r="R14" s="10">
        <v>1.4172400000000001</v>
      </c>
      <c r="S14" s="10">
        <v>1.1485000000000001</v>
      </c>
      <c r="T14" s="9">
        <v>8.6040000000000005E-2</v>
      </c>
      <c r="U14" s="10">
        <v>0.13730000000000001</v>
      </c>
      <c r="V14" s="10">
        <v>0.10768</v>
      </c>
    </row>
    <row r="15" spans="1:22" x14ac:dyDescent="0.4">
      <c r="A15" s="1">
        <v>12</v>
      </c>
      <c r="B15" s="9">
        <v>0.63200000000000001</v>
      </c>
      <c r="C15" s="10">
        <v>0.65300000000000002</v>
      </c>
      <c r="D15" s="10">
        <v>0.61099999999999999</v>
      </c>
      <c r="E15" s="9">
        <v>0.61099999999999999</v>
      </c>
      <c r="F15" s="10">
        <v>0.63</v>
      </c>
      <c r="G15" s="10">
        <v>0.59199999999999997</v>
      </c>
      <c r="H15" s="9">
        <v>0.65300000000000002</v>
      </c>
      <c r="I15" s="10">
        <v>0.67600000000000005</v>
      </c>
      <c r="J15" s="10">
        <v>0.63</v>
      </c>
      <c r="K15" s="9">
        <v>0.90415000000000001</v>
      </c>
      <c r="L15" s="10">
        <v>0.96008000000000004</v>
      </c>
      <c r="M15" s="10">
        <v>0.89371999999999996</v>
      </c>
      <c r="N15" s="9">
        <v>6.3979999999999995E-2</v>
      </c>
      <c r="O15" s="10">
        <v>9.7100000000000006E-2</v>
      </c>
      <c r="P15" s="10">
        <v>8.992E-2</v>
      </c>
      <c r="Q15" s="9">
        <v>-0.6542</v>
      </c>
      <c r="R15" s="10">
        <v>-0.71231999999999995</v>
      </c>
      <c r="S15" s="10">
        <v>-0.57467999999999997</v>
      </c>
      <c r="T15" s="9">
        <v>5.441E-2</v>
      </c>
      <c r="U15" s="10">
        <v>7.4480000000000005E-2</v>
      </c>
      <c r="V15" s="10">
        <v>7.7929999999999999E-2</v>
      </c>
    </row>
    <row r="16" spans="1:22" x14ac:dyDescent="0.4">
      <c r="A16" s="11">
        <v>13</v>
      </c>
      <c r="B16" s="12">
        <v>0.317</v>
      </c>
      <c r="C16" s="13">
        <v>0.30499999999999999</v>
      </c>
      <c r="D16" s="13">
        <v>0.33</v>
      </c>
      <c r="E16" s="12">
        <v>0.28599999999999998</v>
      </c>
      <c r="F16" s="13">
        <v>0.28000000000000003</v>
      </c>
      <c r="G16" s="13">
        <v>0.29199999999999998</v>
      </c>
      <c r="H16" s="12">
        <v>0.34899999999999998</v>
      </c>
      <c r="I16" s="13">
        <v>0.33</v>
      </c>
      <c r="J16" s="13">
        <v>0.36799999999999999</v>
      </c>
      <c r="K16" s="12">
        <v>0.96099999999999997</v>
      </c>
      <c r="L16" s="13">
        <v>0.95906000000000002</v>
      </c>
      <c r="M16" s="13">
        <v>0.97553000000000001</v>
      </c>
      <c r="N16" s="12">
        <v>6.8180000000000004E-2</v>
      </c>
      <c r="O16" s="13">
        <v>9.5839999999999995E-2</v>
      </c>
      <c r="P16" s="13">
        <v>9.8830000000000001E-2</v>
      </c>
      <c r="Q16" s="12">
        <v>0.56337000000000004</v>
      </c>
      <c r="R16" s="13">
        <v>0.61221000000000003</v>
      </c>
      <c r="S16" s="13">
        <v>0.50980999999999999</v>
      </c>
      <c r="T16" s="12">
        <v>5.1769999999999997E-2</v>
      </c>
      <c r="U16" s="13">
        <v>7.4480000000000005E-2</v>
      </c>
      <c r="V16" s="13">
        <v>7.127E-2</v>
      </c>
    </row>
    <row r="17" spans="1:22" x14ac:dyDescent="0.4">
      <c r="A17" s="14" t="s">
        <v>10</v>
      </c>
      <c r="B17" s="15">
        <f t="shared" ref="B17" si="0">AVERAGE(B4:B16)</f>
        <v>0.47792307692307695</v>
      </c>
      <c r="C17" s="15">
        <f>AVERAGE(C4:C16)</f>
        <v>0.48192307692307695</v>
      </c>
      <c r="D17" s="15">
        <v>0.47400000000000009</v>
      </c>
      <c r="E17" s="15">
        <f t="shared" ref="E17" si="1">AVERAGE(E4:E16)</f>
        <v>0.43661538461538457</v>
      </c>
      <c r="F17" s="15">
        <f t="shared" ref="F17:R17" si="2">AVERAGE(F4:F16)</f>
        <v>0.44200000000000006</v>
      </c>
      <c r="G17" s="15">
        <v>0.4312307692307692</v>
      </c>
      <c r="H17" s="15">
        <f t="shared" ref="H17" si="3">AVERAGE(H4:H16)</f>
        <v>0.51930769230769225</v>
      </c>
      <c r="I17" s="15">
        <f t="shared" si="2"/>
        <v>0.52184615384615385</v>
      </c>
      <c r="J17" s="15">
        <v>0.51676923076923076</v>
      </c>
      <c r="K17" s="15">
        <f t="shared" ref="K17" si="4">AVERAGE(K4:K16)</f>
        <v>0.89738692307692314</v>
      </c>
      <c r="L17" s="15">
        <f t="shared" si="2"/>
        <v>0.9107123076923076</v>
      </c>
      <c r="M17" s="15">
        <v>0.89335769230769224</v>
      </c>
      <c r="N17" s="15"/>
      <c r="O17" s="15"/>
      <c r="P17" s="15"/>
      <c r="Q17" s="15">
        <f t="shared" ref="Q17" si="5">AVERAGE(Q4:Q16)</f>
        <v>-6.8069230769230394E-3</v>
      </c>
      <c r="R17" s="15">
        <f t="shared" si="2"/>
        <v>-1.1823846153846155E-2</v>
      </c>
      <c r="S17" s="15">
        <v>-4.8384615384616374E-4</v>
      </c>
      <c r="T17" s="15"/>
      <c r="U17" s="15"/>
      <c r="V17" s="15"/>
    </row>
    <row r="18" spans="1:22" x14ac:dyDescent="0.4">
      <c r="A18" s="4" t="s">
        <v>15</v>
      </c>
      <c r="C18" s="3"/>
      <c r="L18" s="16"/>
      <c r="P18" s="5"/>
      <c r="Q18" s="5"/>
      <c r="R18" s="5"/>
    </row>
    <row r="19" spans="1:22" x14ac:dyDescent="0.4">
      <c r="D19" s="16"/>
      <c r="E19" s="16"/>
      <c r="F19" s="16"/>
      <c r="G19" s="16"/>
      <c r="H19" s="16"/>
      <c r="I19" s="16"/>
      <c r="J19" s="16"/>
      <c r="K19" s="16"/>
      <c r="L19" s="16"/>
      <c r="O19" s="16"/>
    </row>
    <row r="20" spans="1:22" x14ac:dyDescent="0.4">
      <c r="A20" s="4" t="s">
        <v>17</v>
      </c>
    </row>
    <row r="21" spans="1:22" x14ac:dyDescent="0.4">
      <c r="A21" s="6" t="s">
        <v>5</v>
      </c>
      <c r="B21" s="28" t="s">
        <v>18</v>
      </c>
      <c r="C21" s="28"/>
      <c r="D21" s="28"/>
      <c r="E21" s="28" t="s">
        <v>19</v>
      </c>
      <c r="F21" s="28"/>
      <c r="G21" s="28"/>
      <c r="H21" s="28" t="s">
        <v>7</v>
      </c>
      <c r="I21" s="28"/>
      <c r="J21" s="28"/>
      <c r="K21" s="28" t="s">
        <v>13</v>
      </c>
      <c r="L21" s="28"/>
      <c r="M21" s="28"/>
      <c r="N21" s="28" t="s">
        <v>20</v>
      </c>
      <c r="O21" s="28"/>
      <c r="P21" s="28"/>
      <c r="Q21" s="28" t="s">
        <v>14</v>
      </c>
      <c r="R21" s="28"/>
      <c r="S21" s="28"/>
      <c r="T21" s="28" t="s">
        <v>21</v>
      </c>
      <c r="U21" s="28"/>
      <c r="V21" s="28"/>
    </row>
    <row r="22" spans="1:22" x14ac:dyDescent="0.4">
      <c r="B22" s="7" t="s">
        <v>22</v>
      </c>
      <c r="C22" s="21" t="s">
        <v>23</v>
      </c>
      <c r="D22" s="21" t="s">
        <v>4</v>
      </c>
      <c r="E22" s="7" t="s">
        <v>11</v>
      </c>
      <c r="F22" s="21" t="s">
        <v>3</v>
      </c>
      <c r="G22" s="21" t="s">
        <v>4</v>
      </c>
      <c r="H22" s="7" t="s">
        <v>11</v>
      </c>
      <c r="I22" s="21" t="s">
        <v>23</v>
      </c>
      <c r="J22" s="21" t="s">
        <v>24</v>
      </c>
      <c r="K22" s="7" t="s">
        <v>25</v>
      </c>
      <c r="L22" s="21" t="s">
        <v>23</v>
      </c>
      <c r="M22" s="21" t="s">
        <v>4</v>
      </c>
      <c r="N22" s="7" t="s">
        <v>11</v>
      </c>
      <c r="O22" s="21" t="s">
        <v>23</v>
      </c>
      <c r="P22" s="21" t="s">
        <v>4</v>
      </c>
      <c r="Q22" s="7" t="s">
        <v>11</v>
      </c>
      <c r="R22" s="21" t="s">
        <v>3</v>
      </c>
      <c r="S22" s="21" t="s">
        <v>4</v>
      </c>
      <c r="T22" s="7" t="s">
        <v>11</v>
      </c>
      <c r="U22" s="21" t="s">
        <v>3</v>
      </c>
      <c r="V22" s="21" t="s">
        <v>4</v>
      </c>
    </row>
    <row r="23" spans="1:22" x14ac:dyDescent="0.4">
      <c r="A23" s="4">
        <v>1</v>
      </c>
      <c r="B23" s="22">
        <v>0.58599999999999997</v>
      </c>
      <c r="C23" s="16">
        <v>0.56399999999999995</v>
      </c>
      <c r="D23" s="4">
        <v>0.60699999999999998</v>
      </c>
      <c r="E23" s="22">
        <v>0.52100000000000002</v>
      </c>
      <c r="F23" s="16">
        <v>0.49</v>
      </c>
      <c r="G23" s="4">
        <v>0.55200000000000005</v>
      </c>
      <c r="H23" s="9">
        <v>0.65</v>
      </c>
      <c r="I23" s="16">
        <v>0.63800000000000001</v>
      </c>
      <c r="J23" s="16">
        <v>0.66200000000000003</v>
      </c>
      <c r="K23" s="9">
        <v>0.39731</v>
      </c>
      <c r="L23" s="16">
        <v>0.43815999999999999</v>
      </c>
      <c r="M23" s="16">
        <v>0.35768</v>
      </c>
      <c r="N23" s="9">
        <v>4.0169999999999997E-2</v>
      </c>
      <c r="O23" s="16">
        <v>6.1109999999999998E-2</v>
      </c>
      <c r="P23" s="16">
        <v>5.4559999999999997E-2</v>
      </c>
      <c r="Q23" s="9">
        <v>-0.85751999999999995</v>
      </c>
      <c r="R23" s="16">
        <v>-0.71697999999999995</v>
      </c>
      <c r="S23" s="16">
        <v>-1.03392</v>
      </c>
      <c r="T23" s="9">
        <v>9.0690000000000007E-2</v>
      </c>
      <c r="U23" s="16">
        <v>0.11133</v>
      </c>
      <c r="V23" s="16">
        <v>0.15934999999999999</v>
      </c>
    </row>
    <row r="24" spans="1:22" x14ac:dyDescent="0.4">
      <c r="A24" s="4">
        <v>2</v>
      </c>
      <c r="B24" s="22">
        <v>0.73699999999999999</v>
      </c>
      <c r="C24" s="16">
        <v>0.74299999999999999</v>
      </c>
      <c r="D24" s="4">
        <v>0.73099999999999998</v>
      </c>
      <c r="E24" s="22">
        <v>0.70399999999999996</v>
      </c>
      <c r="F24" s="16">
        <v>0.72</v>
      </c>
      <c r="G24" s="4">
        <v>0.68799999999999994</v>
      </c>
      <c r="H24" s="9">
        <v>0.77</v>
      </c>
      <c r="I24" s="16">
        <v>0.76600000000000001</v>
      </c>
      <c r="J24" s="16">
        <v>0.77400000000000002</v>
      </c>
      <c r="K24" s="9">
        <v>0.42498000000000002</v>
      </c>
      <c r="L24" s="16">
        <v>0.40090999999999999</v>
      </c>
      <c r="M24" s="16">
        <v>0.44338</v>
      </c>
      <c r="N24" s="9">
        <v>4.4569999999999999E-2</v>
      </c>
      <c r="O24" s="16">
        <v>6.3140000000000002E-2</v>
      </c>
      <c r="P24" s="16">
        <v>6.3490000000000005E-2</v>
      </c>
      <c r="Q24" s="9">
        <v>-1.8787700000000001</v>
      </c>
      <c r="R24" s="16">
        <v>-2.0413299999999999</v>
      </c>
      <c r="S24" s="16">
        <v>-1.7475700000000001</v>
      </c>
      <c r="T24" s="9">
        <v>0.16123999999999999</v>
      </c>
      <c r="U24" s="16">
        <v>0.26232</v>
      </c>
      <c r="V24" s="16">
        <v>0.20885000000000001</v>
      </c>
    </row>
    <row r="25" spans="1:22" x14ac:dyDescent="0.4">
      <c r="A25" s="4">
        <v>3</v>
      </c>
      <c r="B25" s="22">
        <v>0.69099999999999995</v>
      </c>
      <c r="C25" s="16">
        <v>0.71499999999999997</v>
      </c>
      <c r="D25" s="4">
        <v>0.66600000000000004</v>
      </c>
      <c r="E25" s="22">
        <v>0.64900000000000002</v>
      </c>
      <c r="F25" s="16">
        <v>0.69</v>
      </c>
      <c r="G25" s="4">
        <v>0.60799999999999998</v>
      </c>
      <c r="H25" s="22">
        <v>0.73199999999999998</v>
      </c>
      <c r="I25" s="16">
        <v>0.74</v>
      </c>
      <c r="J25" s="4">
        <v>0.72399999999999998</v>
      </c>
      <c r="K25" s="9">
        <v>0.65336000000000005</v>
      </c>
      <c r="L25" s="16">
        <v>0.64104000000000005</v>
      </c>
      <c r="M25" s="16">
        <v>0.65895999999999999</v>
      </c>
      <c r="N25" s="9">
        <v>5.0450000000000002E-2</v>
      </c>
      <c r="O25" s="16">
        <v>7.3719999999999994E-2</v>
      </c>
      <c r="P25" s="16">
        <v>7.0430000000000006E-2</v>
      </c>
      <c r="Q25" s="9">
        <v>-1.1957800000000001</v>
      </c>
      <c r="R25" s="16">
        <v>-1.3736699999999999</v>
      </c>
      <c r="S25" s="16">
        <v>-1.0329600000000001</v>
      </c>
      <c r="T25" s="9">
        <v>7.1300000000000002E-2</v>
      </c>
      <c r="U25" s="16">
        <v>0.11348999999999999</v>
      </c>
      <c r="V25" s="16">
        <v>9.4390000000000002E-2</v>
      </c>
    </row>
    <row r="26" spans="1:22" x14ac:dyDescent="0.4">
      <c r="A26" s="4">
        <v>4</v>
      </c>
      <c r="B26" s="22">
        <v>0.16600000000000001</v>
      </c>
      <c r="C26" s="16">
        <v>0.151</v>
      </c>
      <c r="D26" s="4">
        <v>0.18099999999999999</v>
      </c>
      <c r="E26" s="22">
        <v>0.13200000000000001</v>
      </c>
      <c r="F26" s="16">
        <v>0.12</v>
      </c>
      <c r="G26" s="4">
        <v>0.14399999999999999</v>
      </c>
      <c r="H26" s="9">
        <v>0.2</v>
      </c>
      <c r="I26" s="16">
        <v>0.182</v>
      </c>
      <c r="J26" s="16">
        <v>0.218</v>
      </c>
      <c r="K26" s="9">
        <v>0.23380000000000001</v>
      </c>
      <c r="L26" s="16">
        <v>0.21834000000000001</v>
      </c>
      <c r="M26" s="16">
        <v>0.2437</v>
      </c>
      <c r="N26" s="9">
        <v>4.351E-2</v>
      </c>
      <c r="O26" s="16">
        <v>6.5869999999999998E-2</v>
      </c>
      <c r="P26" s="16">
        <v>5.8740000000000001E-2</v>
      </c>
      <c r="Q26" s="9">
        <v>3.90448</v>
      </c>
      <c r="R26" s="16">
        <v>4.45878</v>
      </c>
      <c r="S26" s="16">
        <v>3.5224299999999999</v>
      </c>
      <c r="T26" s="9">
        <v>0.74999000000000005</v>
      </c>
      <c r="U26" s="16">
        <v>1.3855200000000001</v>
      </c>
      <c r="V26" s="16">
        <v>0.87556</v>
      </c>
    </row>
    <row r="27" spans="1:22" x14ac:dyDescent="0.4">
      <c r="A27" s="4">
        <v>5</v>
      </c>
      <c r="B27" s="22">
        <v>0.69099999999999995</v>
      </c>
      <c r="C27" s="16">
        <v>0.7</v>
      </c>
      <c r="D27" s="4">
        <v>0.68100000000000005</v>
      </c>
      <c r="E27" s="22">
        <v>0.60499999999999998</v>
      </c>
      <c r="F27" s="16">
        <v>0.60399999999999998</v>
      </c>
      <c r="G27" s="4">
        <v>0.60599999999999998</v>
      </c>
      <c r="H27" s="22">
        <v>0.77600000000000002</v>
      </c>
      <c r="I27" s="16">
        <v>0.79600000000000004</v>
      </c>
      <c r="J27" s="4">
        <v>0.75600000000000001</v>
      </c>
      <c r="K27" s="9">
        <v>0.12892000000000001</v>
      </c>
      <c r="L27" s="16">
        <v>0.18293000000000001</v>
      </c>
      <c r="M27" s="16">
        <v>7.4319999999999997E-2</v>
      </c>
      <c r="N27" s="9">
        <v>3.9379999999999998E-2</v>
      </c>
      <c r="O27" s="16">
        <v>5.7630000000000001E-2</v>
      </c>
      <c r="P27" s="16">
        <v>5.4059999999999997E-2</v>
      </c>
      <c r="Q27" s="9">
        <v>-3.9933200000000002</v>
      </c>
      <c r="R27" s="16">
        <v>-3.1118899999999998</v>
      </c>
      <c r="S27" s="16">
        <v>-6.2796599999999998</v>
      </c>
      <c r="T27" s="9">
        <v>1.1344799999999999</v>
      </c>
      <c r="U27" s="16">
        <v>0.87719999999999998</v>
      </c>
      <c r="V27" s="16">
        <v>4.3983999999999996</v>
      </c>
    </row>
    <row r="28" spans="1:22" x14ac:dyDescent="0.4">
      <c r="A28" s="4">
        <v>6</v>
      </c>
      <c r="B28" s="22">
        <v>0.92200000000000004</v>
      </c>
      <c r="C28" s="16">
        <v>0.92100000000000004</v>
      </c>
      <c r="D28" s="4">
        <v>0.92200000000000004</v>
      </c>
      <c r="E28" s="22">
        <v>0.90600000000000003</v>
      </c>
      <c r="F28" s="16">
        <v>0.90600000000000003</v>
      </c>
      <c r="G28" s="4">
        <v>0.90600000000000003</v>
      </c>
      <c r="H28" s="22">
        <v>0.93700000000000006</v>
      </c>
      <c r="I28" s="16">
        <v>0.93600000000000005</v>
      </c>
      <c r="J28" s="4">
        <v>0.93799999999999994</v>
      </c>
      <c r="K28" s="9">
        <v>0.75895999999999997</v>
      </c>
      <c r="L28" s="16">
        <v>0.68210999999999999</v>
      </c>
      <c r="M28" s="16">
        <v>0.82172999999999996</v>
      </c>
      <c r="N28" s="9">
        <v>7.732E-2</v>
      </c>
      <c r="O28" s="16">
        <v>0.10281</v>
      </c>
      <c r="P28" s="16">
        <v>0.11917</v>
      </c>
      <c r="Q28" s="9">
        <v>-2.69055</v>
      </c>
      <c r="R28" s="16">
        <v>-2.8933499999999999</v>
      </c>
      <c r="S28" s="16">
        <v>-2.5560700000000001</v>
      </c>
      <c r="T28" s="9">
        <v>0.17807000000000001</v>
      </c>
      <c r="U28" s="16">
        <v>0.29970000000000002</v>
      </c>
      <c r="V28" s="16">
        <v>0.23153000000000001</v>
      </c>
    </row>
    <row r="29" spans="1:22" x14ac:dyDescent="0.4">
      <c r="A29" s="4">
        <v>7</v>
      </c>
      <c r="B29" s="22">
        <v>0.877</v>
      </c>
      <c r="C29" s="16">
        <v>0.876</v>
      </c>
      <c r="D29" s="4">
        <v>0.878</v>
      </c>
      <c r="E29" s="22">
        <v>0.83699999999999997</v>
      </c>
      <c r="F29" s="16">
        <v>0.83399999999999996</v>
      </c>
      <c r="G29" s="4">
        <v>0.84</v>
      </c>
      <c r="H29" s="22">
        <v>0.91700000000000004</v>
      </c>
      <c r="I29" s="16">
        <v>0.91800000000000004</v>
      </c>
      <c r="J29" s="4">
        <v>0.91600000000000004</v>
      </c>
      <c r="K29" s="9">
        <v>1.1845300000000001</v>
      </c>
      <c r="L29" s="16">
        <v>1.1479299999999999</v>
      </c>
      <c r="M29" s="16">
        <v>1.2116100000000001</v>
      </c>
      <c r="N29" s="9">
        <v>8.9469999999999994E-2</v>
      </c>
      <c r="O29" s="16">
        <v>0.12709999999999999</v>
      </c>
      <c r="P29" s="16">
        <v>0.13124</v>
      </c>
      <c r="Q29" s="9">
        <v>-1.8433299999999999</v>
      </c>
      <c r="R29" s="16">
        <v>-1.88873</v>
      </c>
      <c r="S29" s="16">
        <v>-1.81233</v>
      </c>
      <c r="T29" s="9">
        <v>7.5050000000000006E-2</v>
      </c>
      <c r="U29" s="16">
        <v>0.11418</v>
      </c>
      <c r="V29" s="16">
        <v>0.10471999999999999</v>
      </c>
    </row>
    <row r="30" spans="1:22" x14ac:dyDescent="0.4">
      <c r="A30" s="4">
        <v>8</v>
      </c>
      <c r="B30" s="22">
        <v>0.89700000000000002</v>
      </c>
      <c r="C30" s="16">
        <v>0.9</v>
      </c>
      <c r="D30" s="4">
        <v>0.89400000000000002</v>
      </c>
      <c r="E30" s="22">
        <v>0.879</v>
      </c>
      <c r="F30" s="16">
        <v>0.878</v>
      </c>
      <c r="G30" s="4">
        <v>0.88</v>
      </c>
      <c r="H30" s="22">
        <v>0.91500000000000004</v>
      </c>
      <c r="I30" s="16">
        <v>0.92200000000000004</v>
      </c>
      <c r="J30" s="4">
        <v>0.90800000000000003</v>
      </c>
      <c r="K30" s="9">
        <v>0.69060999999999995</v>
      </c>
      <c r="L30" s="16">
        <v>0.73114999999999997</v>
      </c>
      <c r="M30" s="16">
        <v>0.65005999999999997</v>
      </c>
      <c r="N30" s="9">
        <v>7.0760000000000003E-2</v>
      </c>
      <c r="O30" s="16">
        <v>0.10443</v>
      </c>
      <c r="P30" s="16">
        <v>9.7180000000000002E-2</v>
      </c>
      <c r="Q30" s="9">
        <v>-2.5564100000000001</v>
      </c>
      <c r="R30" s="16">
        <v>-2.5386000000000002</v>
      </c>
      <c r="S30" s="16">
        <v>-2.5908600000000002</v>
      </c>
      <c r="T30" s="9">
        <v>0.17726</v>
      </c>
      <c r="U30" s="16">
        <v>0.23355000000000001</v>
      </c>
      <c r="V30" s="16">
        <v>0.27644000000000002</v>
      </c>
    </row>
    <row r="31" spans="1:22" x14ac:dyDescent="0.4">
      <c r="A31" s="4">
        <v>9</v>
      </c>
      <c r="B31" s="22">
        <v>0.85899999999999999</v>
      </c>
      <c r="C31" s="16">
        <v>0.872</v>
      </c>
      <c r="D31" s="4">
        <v>0.84699999999999998</v>
      </c>
      <c r="E31" s="22">
        <v>0.82799999999999996</v>
      </c>
      <c r="F31" s="16">
        <v>0.84199999999999997</v>
      </c>
      <c r="G31" s="4">
        <v>0.81399999999999995</v>
      </c>
      <c r="H31" s="22">
        <v>0.89100000000000001</v>
      </c>
      <c r="I31" s="16">
        <v>0.90200000000000002</v>
      </c>
      <c r="J31" s="4">
        <v>0.88</v>
      </c>
      <c r="K31" s="9">
        <v>1.3985099999999999</v>
      </c>
      <c r="L31" s="16">
        <v>1.27146</v>
      </c>
      <c r="M31" s="16">
        <v>1.51454</v>
      </c>
      <c r="N31" s="9">
        <v>0.11083999999999999</v>
      </c>
      <c r="O31" s="16">
        <v>0.15256</v>
      </c>
      <c r="P31" s="16">
        <v>0.16517000000000001</v>
      </c>
      <c r="Q31" s="9">
        <v>-1.6476200000000001</v>
      </c>
      <c r="R31" s="16">
        <v>-1.8008200000000001</v>
      </c>
      <c r="S31" s="16">
        <v>-1.5246500000000001</v>
      </c>
      <c r="T31" s="9">
        <v>6.2549999999999994E-2</v>
      </c>
      <c r="U31" s="16">
        <v>0.1004</v>
      </c>
      <c r="V31" s="16">
        <v>8.3460000000000006E-2</v>
      </c>
    </row>
    <row r="32" spans="1:22" x14ac:dyDescent="0.4">
      <c r="A32" s="4">
        <v>10</v>
      </c>
      <c r="B32" s="22">
        <v>0.78800000000000003</v>
      </c>
      <c r="C32" s="16">
        <v>0.78700000000000003</v>
      </c>
      <c r="D32" s="4">
        <v>0.78800000000000003</v>
      </c>
      <c r="E32" s="22">
        <v>0.77600000000000002</v>
      </c>
      <c r="F32" s="16">
        <v>0.76800000000000002</v>
      </c>
      <c r="G32" s="4">
        <v>0.78400000000000003</v>
      </c>
      <c r="H32" s="22">
        <v>0.79900000000000004</v>
      </c>
      <c r="I32" s="16">
        <v>0.80600000000000005</v>
      </c>
      <c r="J32" s="4">
        <v>0.79200000000000004</v>
      </c>
      <c r="K32" s="9">
        <v>0.69382999999999995</v>
      </c>
      <c r="L32" s="16">
        <v>0.59684999999999999</v>
      </c>
      <c r="M32" s="16">
        <v>0.79827999999999999</v>
      </c>
      <c r="N32" s="9">
        <v>5.4679999999999999E-2</v>
      </c>
      <c r="O32" s="16">
        <v>7.3020000000000002E-2</v>
      </c>
      <c r="P32" s="16">
        <v>8.4159999999999999E-2</v>
      </c>
      <c r="Q32" s="9">
        <v>-1.69499</v>
      </c>
      <c r="R32" s="16">
        <v>-1.8756600000000001</v>
      </c>
      <c r="S32" s="16">
        <v>-1.55247</v>
      </c>
      <c r="T32" s="9">
        <v>9.9970000000000003E-2</v>
      </c>
      <c r="U32" s="16">
        <v>0.17302999999999999</v>
      </c>
      <c r="V32" s="16">
        <v>0.12334000000000001</v>
      </c>
    </row>
    <row r="33" spans="1:22" x14ac:dyDescent="0.4">
      <c r="A33" s="20">
        <v>11</v>
      </c>
      <c r="B33" s="22">
        <v>0.41399999999999998</v>
      </c>
      <c r="C33" s="19">
        <v>0.42599999999999999</v>
      </c>
      <c r="D33" s="4">
        <v>0.40300000000000002</v>
      </c>
      <c r="E33" s="22">
        <v>0.35699999999999998</v>
      </c>
      <c r="F33" s="19">
        <v>0.376</v>
      </c>
      <c r="G33" s="4">
        <v>0.33800000000000002</v>
      </c>
      <c r="H33" s="22">
        <v>0.47199999999999998</v>
      </c>
      <c r="I33" s="19">
        <v>0.47599999999999998</v>
      </c>
      <c r="J33" s="4">
        <v>0.46800000000000003</v>
      </c>
      <c r="K33" s="9">
        <v>0.33255000000000001</v>
      </c>
      <c r="L33" s="19">
        <v>0.30286999999999997</v>
      </c>
      <c r="M33" s="16">
        <v>0.35666999999999999</v>
      </c>
      <c r="N33" s="9">
        <v>3.7719999999999997E-2</v>
      </c>
      <c r="O33" s="19">
        <v>5.2229999999999999E-2</v>
      </c>
      <c r="P33" s="16">
        <v>5.5329999999999997E-2</v>
      </c>
      <c r="Q33" s="9">
        <v>0.36546000000000001</v>
      </c>
      <c r="R33" s="19">
        <v>0.29014000000000001</v>
      </c>
      <c r="S33" s="16">
        <v>0.44806000000000001</v>
      </c>
      <c r="T33" s="9">
        <v>0.10836999999999999</v>
      </c>
      <c r="U33" s="19">
        <v>0.16322</v>
      </c>
      <c r="V33" s="16">
        <v>0.14813999999999999</v>
      </c>
    </row>
    <row r="34" spans="1:22" x14ac:dyDescent="0.4">
      <c r="A34" s="20">
        <v>12</v>
      </c>
      <c r="B34" s="23">
        <v>0.70099999999999996</v>
      </c>
      <c r="C34" s="19">
        <v>0.69399999999999995</v>
      </c>
      <c r="D34" s="20">
        <v>0.70899999999999996</v>
      </c>
      <c r="E34" s="24">
        <v>0.62</v>
      </c>
      <c r="F34" s="19">
        <v>0.59399999999999997</v>
      </c>
      <c r="G34" s="19">
        <v>0.64600000000000002</v>
      </c>
      <c r="H34" s="23">
        <v>0.78300000000000003</v>
      </c>
      <c r="I34" s="19">
        <v>0.79400000000000004</v>
      </c>
      <c r="J34" s="20">
        <v>0.77200000000000002</v>
      </c>
      <c r="K34" s="24">
        <v>1.03007</v>
      </c>
      <c r="L34" s="19">
        <v>1.03607</v>
      </c>
      <c r="M34" s="19">
        <v>1.0273300000000001</v>
      </c>
      <c r="N34" s="24">
        <v>7.3649999999999993E-2</v>
      </c>
      <c r="O34" s="19">
        <v>0.10845</v>
      </c>
      <c r="P34" s="19">
        <v>0.10312</v>
      </c>
      <c r="Q34" s="24">
        <v>-1.0392999999999999</v>
      </c>
      <c r="R34" s="19">
        <v>-1.0425800000000001</v>
      </c>
      <c r="S34" s="19">
        <v>-1.0387200000000001</v>
      </c>
      <c r="T34" s="24">
        <v>4.9050000000000003E-2</v>
      </c>
      <c r="U34" s="19">
        <v>6.8699999999999997E-2</v>
      </c>
      <c r="V34" s="19">
        <v>7.1410000000000001E-2</v>
      </c>
    </row>
    <row r="35" spans="1:22" x14ac:dyDescent="0.4">
      <c r="A35" s="2">
        <v>13</v>
      </c>
      <c r="B35" s="25">
        <v>0.72199999999999998</v>
      </c>
      <c r="C35" s="18">
        <v>0.72899999999999998</v>
      </c>
      <c r="D35" s="2">
        <v>0.71499999999999997</v>
      </c>
      <c r="E35" s="25">
        <v>0.63600000000000001</v>
      </c>
      <c r="F35" s="18">
        <v>0.64</v>
      </c>
      <c r="G35" s="2">
        <v>0.63200000000000001</v>
      </c>
      <c r="H35" s="25">
        <v>0.80800000000000005</v>
      </c>
      <c r="I35" s="18">
        <v>0.81799999999999995</v>
      </c>
      <c r="J35" s="2">
        <v>0.79800000000000004</v>
      </c>
      <c r="K35" s="12">
        <v>1.0774999999999999</v>
      </c>
      <c r="L35" s="18">
        <v>1.0314399999999999</v>
      </c>
      <c r="M35" s="18">
        <v>1.0996900000000001</v>
      </c>
      <c r="N35" s="12">
        <v>7.7060000000000003E-2</v>
      </c>
      <c r="O35" s="18">
        <v>0.105</v>
      </c>
      <c r="P35" s="18">
        <v>0.11183</v>
      </c>
      <c r="Q35" s="12">
        <v>-1.10798</v>
      </c>
      <c r="R35" s="18">
        <v>-1.18865</v>
      </c>
      <c r="S35" s="18">
        <v>-1.0407</v>
      </c>
      <c r="T35" s="12">
        <v>5.006E-2</v>
      </c>
      <c r="U35" s="18">
        <v>7.4340000000000003E-2</v>
      </c>
      <c r="V35" s="18">
        <v>7.0809999999999998E-2</v>
      </c>
    </row>
    <row r="36" spans="1:22" x14ac:dyDescent="0.4">
      <c r="A36" s="26" t="s">
        <v>10</v>
      </c>
      <c r="B36" s="15">
        <f>AVERAGE(B23:B35)</f>
        <v>0.69623076923076921</v>
      </c>
      <c r="C36" s="15">
        <f>AVERAGE(C23:C35)</f>
        <v>0.6983076923076923</v>
      </c>
      <c r="D36" s="15">
        <f>AVERAGE(D23:D35)</f>
        <v>0.69400000000000006</v>
      </c>
      <c r="E36" s="15">
        <f t="shared" ref="E36:S36" si="6">AVERAGE(E23:E35)</f>
        <v>0.65000000000000013</v>
      </c>
      <c r="F36" s="15">
        <f t="shared" si="6"/>
        <v>0.65092307692307694</v>
      </c>
      <c r="G36" s="15">
        <f t="shared" si="6"/>
        <v>0.64907692307692311</v>
      </c>
      <c r="H36" s="15">
        <f t="shared" si="6"/>
        <v>0.74230769230769234</v>
      </c>
      <c r="I36" s="15">
        <f t="shared" si="6"/>
        <v>0.74569230769230777</v>
      </c>
      <c r="J36" s="15">
        <f t="shared" si="6"/>
        <v>0.73892307692307702</v>
      </c>
      <c r="K36" s="15">
        <f t="shared" si="6"/>
        <v>0.69268692307692303</v>
      </c>
      <c r="L36" s="15">
        <f t="shared" si="6"/>
        <v>0.6677892307692308</v>
      </c>
      <c r="M36" s="15">
        <f t="shared" si="6"/>
        <v>0.71215000000000006</v>
      </c>
      <c r="N36" s="15"/>
      <c r="O36" s="15"/>
      <c r="P36" s="15"/>
      <c r="Q36" s="15">
        <f t="shared" ref="Q36" si="7">AVERAGE(Q23:Q35)</f>
        <v>-1.2488946153846154</v>
      </c>
      <c r="R36" s="15">
        <f t="shared" si="6"/>
        <v>-1.2094876923076923</v>
      </c>
      <c r="S36" s="15">
        <f t="shared" si="6"/>
        <v>-1.4030323076923077</v>
      </c>
      <c r="T36" s="15"/>
      <c r="U36" s="15"/>
      <c r="V36" s="15"/>
    </row>
    <row r="37" spans="1:22" x14ac:dyDescent="0.4">
      <c r="A37" s="4" t="s">
        <v>15</v>
      </c>
      <c r="B37" s="3"/>
      <c r="M37" s="16"/>
      <c r="N37" s="16"/>
      <c r="O37" s="16"/>
      <c r="S37" s="5"/>
      <c r="T37" s="5"/>
      <c r="U37" s="5"/>
    </row>
  </sheetData>
  <mergeCells count="14">
    <mergeCell ref="Q21:S21"/>
    <mergeCell ref="T21:V21"/>
    <mergeCell ref="B21:D21"/>
    <mergeCell ref="E21:G21"/>
    <mergeCell ref="H21:J21"/>
    <mergeCell ref="K21:M21"/>
    <mergeCell ref="N21:P21"/>
    <mergeCell ref="R2:S2"/>
    <mergeCell ref="U2:V2"/>
    <mergeCell ref="C2:D2"/>
    <mergeCell ref="F2:G2"/>
    <mergeCell ref="I2:J2"/>
    <mergeCell ref="L2:M2"/>
    <mergeCell ref="O2:P2"/>
  </mergeCells>
  <phoneticPr fontId="1"/>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Additional File 5</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11-29T06:13:10Z</dcterms:modified>
</cp:coreProperties>
</file>